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melissahinman/Desktop/EMBOreportsversion/"/>
    </mc:Choice>
  </mc:AlternateContent>
  <bookViews>
    <workbookView xWindow="3180" yWindow="460" windowWidth="24960" windowHeight="14740" tabRatio="500" activeTab="5"/>
  </bookViews>
  <sheets>
    <sheet name="Figure EV5A" sheetId="2" r:id="rId1"/>
    <sheet name="Figure EV5B" sheetId="3" r:id="rId2"/>
    <sheet name="Figure EV5C" sheetId="4" r:id="rId3"/>
    <sheet name="Figure EV5D" sheetId="5" r:id="rId4"/>
    <sheet name="Figure EV5E" sheetId="6" r:id="rId5"/>
    <sheet name="Figure EV5F" sheetId="7" r:id="rId6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9" i="7" l="1"/>
  <c r="K9" i="7"/>
  <c r="J9" i="7"/>
  <c r="I9" i="7"/>
  <c r="H9" i="7"/>
  <c r="G9" i="7"/>
  <c r="F9" i="7"/>
  <c r="E9" i="7"/>
  <c r="D9" i="7"/>
  <c r="C9" i="7"/>
  <c r="B9" i="7"/>
  <c r="L8" i="7"/>
  <c r="K8" i="7"/>
  <c r="J8" i="7"/>
  <c r="I8" i="7"/>
  <c r="H8" i="7"/>
  <c r="G8" i="7"/>
  <c r="F8" i="7"/>
  <c r="E8" i="7"/>
  <c r="D8" i="7"/>
  <c r="C8" i="7"/>
  <c r="B8" i="7"/>
  <c r="I8" i="6"/>
  <c r="H8" i="6"/>
  <c r="G8" i="6"/>
  <c r="F8" i="6"/>
  <c r="E8" i="6"/>
  <c r="D8" i="6"/>
  <c r="C8" i="6"/>
  <c r="B8" i="6"/>
  <c r="I7" i="6"/>
  <c r="H7" i="6"/>
  <c r="G7" i="6"/>
  <c r="F7" i="6"/>
  <c r="E7" i="6"/>
  <c r="D7" i="6"/>
  <c r="C7" i="6"/>
  <c r="B7" i="6"/>
  <c r="L9" i="5"/>
  <c r="K9" i="5"/>
  <c r="J9" i="5"/>
  <c r="I9" i="5"/>
  <c r="H9" i="5"/>
  <c r="G9" i="5"/>
  <c r="F9" i="5"/>
  <c r="E9" i="5"/>
  <c r="D9" i="5"/>
  <c r="C9" i="5"/>
  <c r="B9" i="5"/>
  <c r="L8" i="5"/>
  <c r="K8" i="5"/>
  <c r="J8" i="5"/>
  <c r="I8" i="5"/>
  <c r="H8" i="5"/>
  <c r="G8" i="5"/>
  <c r="F8" i="5"/>
  <c r="E8" i="5"/>
  <c r="D8" i="5"/>
  <c r="C8" i="5"/>
  <c r="B8" i="5"/>
  <c r="I8" i="4"/>
  <c r="H8" i="4"/>
  <c r="G8" i="4"/>
  <c r="F8" i="4"/>
  <c r="E8" i="4"/>
  <c r="D8" i="4"/>
  <c r="C8" i="4"/>
  <c r="B8" i="4"/>
  <c r="I7" i="4"/>
  <c r="H7" i="4"/>
  <c r="G7" i="4"/>
  <c r="F7" i="4"/>
  <c r="E7" i="4"/>
  <c r="D7" i="4"/>
  <c r="C7" i="4"/>
  <c r="B7" i="4"/>
  <c r="I8" i="3"/>
  <c r="H8" i="3"/>
  <c r="G8" i="3"/>
  <c r="F8" i="3"/>
  <c r="E8" i="3"/>
  <c r="D8" i="3"/>
  <c r="C8" i="3"/>
  <c r="B8" i="3"/>
  <c r="I7" i="3"/>
  <c r="H7" i="3"/>
  <c r="G7" i="3"/>
  <c r="F7" i="3"/>
  <c r="E7" i="3"/>
  <c r="D7" i="3"/>
  <c r="C7" i="3"/>
  <c r="B7" i="3"/>
</calcChain>
</file>

<file path=xl/sharedStrings.xml><?xml version="1.0" encoding="utf-8"?>
<sst xmlns="http://schemas.openxmlformats.org/spreadsheetml/2006/main" count="1226" uniqueCount="381">
  <si>
    <t>Zebrafish Gene</t>
  </si>
  <si>
    <t>Chromosome</t>
  </si>
  <si>
    <t>Cassette Exon Start</t>
  </si>
  <si>
    <t>Cassette Exon End</t>
  </si>
  <si>
    <r>
      <t>Zebrafish average delta PSI (WT-1</t>
    </r>
    <r>
      <rPr>
        <b/>
        <vertAlign val="superscript"/>
        <sz val="12"/>
        <color theme="1"/>
        <rFont val="Arial"/>
      </rPr>
      <t>B/B</t>
    </r>
    <r>
      <rPr>
        <b/>
        <sz val="12"/>
        <color theme="1"/>
        <rFont val="Arial"/>
      </rPr>
      <t>;2</t>
    </r>
    <r>
      <rPr>
        <b/>
        <vertAlign val="superscript"/>
        <sz val="12"/>
        <color theme="1"/>
        <rFont val="Arial"/>
      </rPr>
      <t>A/A</t>
    </r>
    <r>
      <rPr>
        <b/>
        <sz val="12"/>
        <color theme="1"/>
        <rFont val="Arial"/>
      </rPr>
      <t>;3</t>
    </r>
    <r>
      <rPr>
        <b/>
        <vertAlign val="superscript"/>
        <sz val="12"/>
        <color theme="1"/>
        <rFont val="Arial"/>
      </rPr>
      <t>C/C</t>
    </r>
    <r>
      <rPr>
        <b/>
        <sz val="12"/>
        <color theme="1"/>
        <rFont val="Arial"/>
      </rPr>
      <t>)</t>
    </r>
  </si>
  <si>
    <t>Orthologous Human Gene</t>
  </si>
  <si>
    <t>Human average delta PSI (WT-DM1 Myoblasts)</t>
  </si>
  <si>
    <t>Spearman r</t>
  </si>
  <si>
    <t>fermt2</t>
  </si>
  <si>
    <t>FERMT2</t>
  </si>
  <si>
    <t>r</t>
  </si>
  <si>
    <t>bnip2</t>
  </si>
  <si>
    <t>BNIP2</t>
  </si>
  <si>
    <t>95% confidence interval</t>
  </si>
  <si>
    <t>0.08343 to 0.6334</t>
  </si>
  <si>
    <t>mindy3</t>
  </si>
  <si>
    <t>MINDY3</t>
  </si>
  <si>
    <t>exoc1</t>
  </si>
  <si>
    <t>EXOC1</t>
  </si>
  <si>
    <t>P value</t>
  </si>
  <si>
    <t>plecb</t>
  </si>
  <si>
    <t>PLEC</t>
  </si>
  <si>
    <t>P (two-tailed)</t>
  </si>
  <si>
    <t>appa</t>
  </si>
  <si>
    <t>APP</t>
  </si>
  <si>
    <t>P value summary</t>
  </si>
  <si>
    <t>*</t>
  </si>
  <si>
    <t>ttc28</t>
  </si>
  <si>
    <t>TTC28</t>
  </si>
  <si>
    <t>Exact or approximate P value?</t>
  </si>
  <si>
    <t>Approximate</t>
  </si>
  <si>
    <t>dip2ca</t>
  </si>
  <si>
    <t>DIP2C</t>
  </si>
  <si>
    <t>Significant? (alpha = 0.05)</t>
  </si>
  <si>
    <t>Yes</t>
  </si>
  <si>
    <t>cobl</t>
  </si>
  <si>
    <t>COBL</t>
  </si>
  <si>
    <t>scrib</t>
  </si>
  <si>
    <t>SCRIB</t>
  </si>
  <si>
    <t>Number of XY Pairs</t>
  </si>
  <si>
    <t>aplp2</t>
  </si>
  <si>
    <t>APLP2</t>
  </si>
  <si>
    <t>atp6v1h</t>
  </si>
  <si>
    <t>ATP6V1H</t>
  </si>
  <si>
    <t>caska</t>
  </si>
  <si>
    <t>CASK</t>
  </si>
  <si>
    <t>X</t>
  </si>
  <si>
    <t>col4a3bpa</t>
  </si>
  <si>
    <t>COL4A3BP</t>
  </si>
  <si>
    <t>dgkh</t>
  </si>
  <si>
    <t>DGKH</t>
  </si>
  <si>
    <t>flncb</t>
  </si>
  <si>
    <t>FLNC</t>
  </si>
  <si>
    <t>fmnl3</t>
  </si>
  <si>
    <t>FMNL3</t>
  </si>
  <si>
    <t>gulp1b</t>
  </si>
  <si>
    <t>GULP1</t>
  </si>
  <si>
    <t>itga6b</t>
  </si>
  <si>
    <t>ITGA6</t>
  </si>
  <si>
    <t>kif1b</t>
  </si>
  <si>
    <t>KIF1B</t>
  </si>
  <si>
    <t>BX663503.3</t>
  </si>
  <si>
    <t>LTBP4</t>
  </si>
  <si>
    <t>mark2b</t>
  </si>
  <si>
    <t>MARK2</t>
  </si>
  <si>
    <t>mbnl1</t>
  </si>
  <si>
    <t>MBNL1</t>
  </si>
  <si>
    <t>mbnl2</t>
  </si>
  <si>
    <t>MBNL2</t>
  </si>
  <si>
    <t>myo18ab</t>
  </si>
  <si>
    <t>MYO18A</t>
  </si>
  <si>
    <t>nav2a</t>
  </si>
  <si>
    <t>NAV2</t>
  </si>
  <si>
    <t>neb</t>
  </si>
  <si>
    <t>NEB</t>
  </si>
  <si>
    <t>neo1a</t>
  </si>
  <si>
    <t>NEO1</t>
  </si>
  <si>
    <t>obscnb</t>
  </si>
  <si>
    <t>OBSCN</t>
  </si>
  <si>
    <t>plekha7a</t>
  </si>
  <si>
    <t>PLEKHA7</t>
  </si>
  <si>
    <t>ppip5k1a</t>
  </si>
  <si>
    <t>PPIP5K1</t>
  </si>
  <si>
    <t>ptbp2b</t>
  </si>
  <si>
    <t>PTBP2</t>
  </si>
  <si>
    <t>rapgef1a</t>
  </si>
  <si>
    <t>RAPGEF1</t>
  </si>
  <si>
    <t>ssbp3b</t>
  </si>
  <si>
    <t>SSBP3</t>
  </si>
  <si>
    <t>syne1b</t>
  </si>
  <si>
    <t>SYNE1</t>
  </si>
  <si>
    <t>tpd52l2b</t>
  </si>
  <si>
    <t>TPD52L2</t>
  </si>
  <si>
    <t>ttn.1</t>
  </si>
  <si>
    <t>TTN</t>
  </si>
  <si>
    <t>vegfaa</t>
  </si>
  <si>
    <t>VEGFA</t>
  </si>
  <si>
    <t>sorbs2b</t>
  </si>
  <si>
    <t>SORBS2</t>
  </si>
  <si>
    <t>Ordinary one-way ANOVA multiple comparisons</t>
  </si>
  <si>
    <t>WT</t>
  </si>
  <si>
    <r>
      <t>1</t>
    </r>
    <r>
      <rPr>
        <i/>
        <vertAlign val="superscript"/>
        <sz val="12"/>
        <rFont val="Arial"/>
      </rPr>
      <t>B/B</t>
    </r>
  </si>
  <si>
    <r>
      <t>2</t>
    </r>
    <r>
      <rPr>
        <i/>
        <vertAlign val="superscript"/>
        <sz val="12"/>
        <rFont val="Arial"/>
      </rPr>
      <t>A/A</t>
    </r>
  </si>
  <si>
    <r>
      <t>3</t>
    </r>
    <r>
      <rPr>
        <i/>
        <vertAlign val="superscript"/>
        <sz val="12"/>
        <rFont val="Arial"/>
      </rPr>
      <t>C/C</t>
    </r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Number of families</t>
  </si>
  <si>
    <t>Number of comparisons per family</t>
  </si>
  <si>
    <t>Alpha</t>
  </si>
  <si>
    <t>Tukey's multiple comparisons test</t>
  </si>
  <si>
    <t>Mean Diff.</t>
  </si>
  <si>
    <t>95% CI of diff.</t>
  </si>
  <si>
    <t>Significant?</t>
  </si>
  <si>
    <t>Summary</t>
  </si>
  <si>
    <t>Mean</t>
  </si>
  <si>
    <t>Standard error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</si>
  <si>
    <t>-39.89 to 12.96</t>
  </si>
  <si>
    <t>No</t>
  </si>
  <si>
    <t>ns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</si>
  <si>
    <t>-30.56 to 22.29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C/C</t>
    </r>
  </si>
  <si>
    <t>-33.32 to 19.52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</si>
  <si>
    <t>-107.1 to -54.28</t>
  </si>
  <si>
    <t>****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48.59 to 4.257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39.39 to 13.46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106.6 to -53.71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</si>
  <si>
    <t>-17.09 to 35.76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C/C</t>
    </r>
  </si>
  <si>
    <t>-19.86 to 32.99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</si>
  <si>
    <t>-93.66 to -40.81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35.12 to 17.72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25.92 to 26.92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93.09 to -40.24</t>
  </si>
  <si>
    <r>
      <t>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C/C</t>
    </r>
  </si>
  <si>
    <t>-29.19 to 23.66</t>
  </si>
  <si>
    <r>
      <t>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</si>
  <si>
    <t>-103.0 to -50.14</t>
  </si>
  <si>
    <r>
      <t>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44.46 to 8.390</t>
  </si>
  <si>
    <r>
      <t>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35.26 to 17.59</t>
  </si>
  <si>
    <r>
      <t>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102.4 to -49.58</t>
  </si>
  <si>
    <r>
      <t>3</t>
    </r>
    <r>
      <rPr>
        <i/>
        <vertAlign val="superscript"/>
        <sz val="12"/>
        <rFont val="Arial"/>
      </rPr>
      <t>C/C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</si>
  <si>
    <t>-100.2 to -47.38</t>
  </si>
  <si>
    <r>
      <t>3</t>
    </r>
    <r>
      <rPr>
        <i/>
        <vertAlign val="superscript"/>
        <sz val="12"/>
        <rFont val="Arial"/>
      </rPr>
      <t>C/C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41.69 to 11.16</t>
  </si>
  <si>
    <r>
      <t>3</t>
    </r>
    <r>
      <rPr>
        <i/>
        <vertAlign val="superscript"/>
        <sz val="12"/>
        <rFont val="Arial"/>
      </rPr>
      <t>C/C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32.49 to 20.36</t>
  </si>
  <si>
    <r>
      <t>3</t>
    </r>
    <r>
      <rPr>
        <i/>
        <vertAlign val="superscript"/>
        <sz val="12"/>
        <rFont val="Arial"/>
      </rPr>
      <t>C/C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99.66 to -46.81</t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32.11 to 84.96</t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41.31 to 94.16</t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25.86 to 26.99</t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17.22 to 35.62</t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84.39 to -31.54</t>
  </si>
  <si>
    <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93.59 to -40.74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-3.021 to 20.89</t>
  </si>
  <si>
    <t>-9.054 to 14.85</t>
  </si>
  <si>
    <t>-8.254 to 15.65</t>
  </si>
  <si>
    <t>12.35 to 36.25</t>
  </si>
  <si>
    <t>-1.788 to 22.12</t>
  </si>
  <si>
    <t>-9.121 to 14.79</t>
  </si>
  <si>
    <t>43.28 to 67.19</t>
  </si>
  <si>
    <t>-17.99 to 5.921</t>
  </si>
  <si>
    <t>-17.19 to 6.721</t>
  </si>
  <si>
    <t>3.412 to 27.32</t>
  </si>
  <si>
    <t>**</t>
  </si>
  <si>
    <t>-10.72 to 13.19</t>
  </si>
  <si>
    <t>-18.05 to 5.854</t>
  </si>
  <si>
    <t>34.35 to 58.25</t>
  </si>
  <si>
    <t>-11.15 to 12.75</t>
  </si>
  <si>
    <t>9.446 to 33.35</t>
  </si>
  <si>
    <t>***</t>
  </si>
  <si>
    <t>-4.688 to 19.22</t>
  </si>
  <si>
    <t>-12.02 to 11.89</t>
  </si>
  <si>
    <t>40.38 to 64.29</t>
  </si>
  <si>
    <t>8.646 to 32.55</t>
  </si>
  <si>
    <t>-5.488 to 18.42</t>
  </si>
  <si>
    <t>-12.82 to 11.09</t>
  </si>
  <si>
    <t>39.58 to 63.49</t>
  </si>
  <si>
    <t>-26.09 to -2.179</t>
  </si>
  <si>
    <t>-33.42 to -9.512</t>
  </si>
  <si>
    <t>18.98 to 42.89</t>
  </si>
  <si>
    <t>-19.29 to 4.621</t>
  </si>
  <si>
    <t>33.11 to 57.02</t>
  </si>
  <si>
    <t>40.45 to 64.35</t>
  </si>
  <si>
    <r>
      <t>1</t>
    </r>
    <r>
      <rPr>
        <i/>
        <vertAlign val="superscript"/>
        <sz val="12"/>
        <rFont val="Arial"/>
      </rPr>
      <t>A/A</t>
    </r>
  </si>
  <si>
    <r>
      <t>3</t>
    </r>
    <r>
      <rPr>
        <i/>
        <vertAlign val="superscript"/>
        <sz val="12"/>
        <rFont val="Arial"/>
      </rPr>
      <t>A/A</t>
    </r>
  </si>
  <si>
    <r>
      <t>3</t>
    </r>
    <r>
      <rPr>
        <i/>
        <vertAlign val="superscript"/>
        <sz val="12"/>
        <rFont val="Arial"/>
      </rPr>
      <t>B/B</t>
    </r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A/A</t>
    </r>
  </si>
  <si>
    <t>-1.012 to 22.61</t>
  </si>
  <si>
    <t xml:space="preserve">Standard error </t>
  </si>
  <si>
    <t>-11.88 to 11.75</t>
  </si>
  <si>
    <t>-12.41 to 11.21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A/A</t>
    </r>
  </si>
  <si>
    <t>-9.645 to 13.98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B/B</t>
    </r>
  </si>
  <si>
    <t>-8.179 to 15.45</t>
  </si>
  <si>
    <t>-11.25 to 12.38</t>
  </si>
  <si>
    <t>25.99 to 49.61</t>
  </si>
  <si>
    <t>-7.779 to 15.85</t>
  </si>
  <si>
    <t>-9.979 to 13.65</t>
  </si>
  <si>
    <t>41.22 to 63.32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</si>
  <si>
    <t>-22.68 to 0.9454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</si>
  <si>
    <t>-23.21 to 0.4121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A/A</t>
    </r>
  </si>
  <si>
    <t>-20.45 to 3.179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B/B</t>
    </r>
  </si>
  <si>
    <t>-18.98 to 4.645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C/C</t>
    </r>
  </si>
  <si>
    <t>-22.05 to 1.579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</si>
  <si>
    <t>15.19 to 38.81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18.58 to 5.045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20.78 to 2.845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30.42 to 52.52</t>
  </si>
  <si>
    <t>-12.35 to 11.28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A/A</t>
    </r>
  </si>
  <si>
    <t>-9.579 to 14.05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B/B</t>
    </r>
  </si>
  <si>
    <t>-8.112 to 15.51</t>
  </si>
  <si>
    <t>-11.18 to 12.45</t>
  </si>
  <si>
    <t>26.05 to 49.68</t>
  </si>
  <si>
    <t>-7.712 to 15.91</t>
  </si>
  <si>
    <t>-9.912 to 13.71</t>
  </si>
  <si>
    <t>41.28 to 63.38</t>
  </si>
  <si>
    <r>
      <t>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A/A</t>
    </r>
  </si>
  <si>
    <t>-9.045 to 14.58</t>
  </si>
  <si>
    <r>
      <t>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B/B</t>
    </r>
  </si>
  <si>
    <t>-7.579 to 16.05</t>
  </si>
  <si>
    <t>-10.65 to 12.98</t>
  </si>
  <si>
    <t>26.59 to 50.21</t>
  </si>
  <si>
    <t>-7.179 to 16.45</t>
  </si>
  <si>
    <t>-9.379 to 14.25</t>
  </si>
  <si>
    <t>41.82 to 63.92</t>
  </si>
  <si>
    <r>
      <t>3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B/B</t>
    </r>
  </si>
  <si>
    <t>-10.35 to 13.28</t>
  </si>
  <si>
    <r>
      <t>3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C/C</t>
    </r>
  </si>
  <si>
    <t>-13.41 to 10.21</t>
  </si>
  <si>
    <r>
      <t>3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</si>
  <si>
    <t>23.82 to 47.45</t>
  </si>
  <si>
    <r>
      <t>3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9.945 to 13.68</t>
  </si>
  <si>
    <r>
      <t>3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12.15 to 11.48</t>
  </si>
  <si>
    <r>
      <t>3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39.05 to 61.15</t>
  </si>
  <si>
    <r>
      <t>3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C/C</t>
    </r>
  </si>
  <si>
    <t>-14.88 to 8.745</t>
  </si>
  <si>
    <r>
      <t>3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</si>
  <si>
    <t>22.35 to 45.98</t>
  </si>
  <si>
    <r>
      <t>3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11.41 to 12.21</t>
  </si>
  <si>
    <r>
      <t>3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13.61 to 10.01</t>
  </si>
  <si>
    <r>
      <t>3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37.58 to 59.68</t>
  </si>
  <si>
    <t>25.42 to 49.05</t>
  </si>
  <si>
    <t>-8.345 to 15.28</t>
  </si>
  <si>
    <t>-10.55 to 13.08</t>
  </si>
  <si>
    <t>40.65 to 62.75</t>
  </si>
  <si>
    <t>-45.58 to -21.95</t>
  </si>
  <si>
    <t>-47.78 to -24.15</t>
  </si>
  <si>
    <t>3.417 to 25.52</t>
  </si>
  <si>
    <t>-14.01 to 9.612</t>
  </si>
  <si>
    <t>37.18 to 59.28</t>
  </si>
  <si>
    <t>39.38 to 61.48</t>
  </si>
  <si>
    <t>-24.67 to 57.94</t>
  </si>
  <si>
    <t>-50.44 to 32.17</t>
  </si>
  <si>
    <t>-40.01 to 42.61</t>
  </si>
  <si>
    <t>-12.97 to 69.64</t>
  </si>
  <si>
    <t>-28.04 to 54.57</t>
  </si>
  <si>
    <t>-57.21 to 25.41</t>
  </si>
  <si>
    <t>1.592 to 84.21</t>
  </si>
  <si>
    <t>-67.07 to 15.54</t>
  </si>
  <si>
    <t>-56.64 to 25.97</t>
  </si>
  <si>
    <t>-29.61 to 53.01</t>
  </si>
  <si>
    <t>-44.67 to 37.94</t>
  </si>
  <si>
    <t>-73.84 to 8.774</t>
  </si>
  <si>
    <t>-15.04 to 67.57</t>
  </si>
  <si>
    <t>-30.87 to 51.74</t>
  </si>
  <si>
    <t>-3.841 to 78.77</t>
  </si>
  <si>
    <t>-18.91 to 63.71</t>
  </si>
  <si>
    <t>-48.07 to 34.54</t>
  </si>
  <si>
    <t>10.73 to 93.34</t>
  </si>
  <si>
    <t>-14.27 to 68.34</t>
  </si>
  <si>
    <t>-29.34 to 53.27</t>
  </si>
  <si>
    <t>-58.51 to 24.11</t>
  </si>
  <si>
    <t>0.2923 to 82.91</t>
  </si>
  <si>
    <t>-56.37 to 26.24</t>
  </si>
  <si>
    <t>-85.54 to -2.926</t>
  </si>
  <si>
    <t>-26.74 to 55.87</t>
  </si>
  <si>
    <t>-70.47 to 12.14</t>
  </si>
  <si>
    <t>-11.67 to 70.94</t>
  </si>
  <si>
    <t>17.49 to 100.1</t>
  </si>
  <si>
    <t>-4.209 to 43.68</t>
  </si>
  <si>
    <t>-6.209 to 41.68</t>
  </si>
  <si>
    <t>-23.11 to 24.78</t>
  </si>
  <si>
    <t>-29.88 to 18.01</t>
  </si>
  <si>
    <t>-30.41 to 17.48</t>
  </si>
  <si>
    <t>-1.276 to 46.61</t>
  </si>
  <si>
    <t>-5.809 to 42.08</t>
  </si>
  <si>
    <t>-19.78 to 28.11</t>
  </si>
  <si>
    <t>-0.1876 to 44.60</t>
  </si>
  <si>
    <t>-25.94 to 21.94</t>
  </si>
  <si>
    <t>-42.84 to 5.042</t>
  </si>
  <si>
    <t>-49.61 to -1.724</t>
  </si>
  <si>
    <t>-50.14 to -2.258</t>
  </si>
  <si>
    <t>-21.01 to 26.88</t>
  </si>
  <si>
    <t>-25.54 to 22.34</t>
  </si>
  <si>
    <t>-39.51 to 8.376</t>
  </si>
  <si>
    <t>-19.92 to 24.87</t>
  </si>
  <si>
    <t>-40.84 to 7.042</t>
  </si>
  <si>
    <t>-47.61 to 0.2756</t>
  </si>
  <si>
    <t>-48.14 to -0.2578</t>
  </si>
  <si>
    <t>-19.01 to 28.88</t>
  </si>
  <si>
    <t>-23.54 to 24.34</t>
  </si>
  <si>
    <t>-37.51 to 10.38</t>
  </si>
  <si>
    <t>-17.92 to 26.87</t>
  </si>
  <si>
    <t>-23.94 to 23.94</t>
  </si>
  <si>
    <t>-30.71 to 17.18</t>
  </si>
  <si>
    <t>-31.24 to 16.64</t>
  </si>
  <si>
    <t>-2.109 to 45.78</t>
  </si>
  <si>
    <t>-6.642 to 41.24</t>
  </si>
  <si>
    <t>-20.61 to 27.28</t>
  </si>
  <si>
    <t>-1.021 to 43.77</t>
  </si>
  <si>
    <t>-24.48 to 23.41</t>
  </si>
  <si>
    <t>4.658 to 52.54</t>
  </si>
  <si>
    <t>0.1244 to 48.01</t>
  </si>
  <si>
    <t>-13.84 to 34.04</t>
  </si>
  <si>
    <t>5.746 to 50.54</t>
  </si>
  <si>
    <t>5.191 to 53.08</t>
  </si>
  <si>
    <t>0.6578 to 48.54</t>
  </si>
  <si>
    <t>-13.31 to 34.58</t>
  </si>
  <si>
    <t>6.279 to 51.07</t>
  </si>
  <si>
    <t>-28.48 to 19.41</t>
  </si>
  <si>
    <t>-42.44 to 5.442</t>
  </si>
  <si>
    <t>-22.85 to 21.94</t>
  </si>
  <si>
    <t>-37.91 to 9.976</t>
  </si>
  <si>
    <t>-18.32 to 26.47</t>
  </si>
  <si>
    <t>-4.354 to 40.44</t>
  </si>
  <si>
    <r>
      <t>Figure EV5F RT-PCR atp6v1h</t>
    </r>
    <r>
      <rPr>
        <i/>
        <sz val="12"/>
        <color theme="1"/>
        <rFont val="Arial"/>
      </rPr>
      <t xml:space="preserve"> </t>
    </r>
    <r>
      <rPr>
        <sz val="12"/>
        <color theme="1"/>
        <rFont val="Arial"/>
      </rPr>
      <t>exon 6 PSI</t>
    </r>
  </si>
  <si>
    <t>Figure EV5A Significant orthologous cassette exon events</t>
  </si>
  <si>
    <r>
      <t xml:space="preserve">Figure EV5B RNA Seq </t>
    </r>
    <r>
      <rPr>
        <i/>
        <sz val="12"/>
        <color theme="1"/>
        <rFont val="Arial"/>
      </rPr>
      <t xml:space="preserve">mbnl2 </t>
    </r>
    <r>
      <rPr>
        <sz val="12"/>
        <color theme="1"/>
        <rFont val="Arial"/>
      </rPr>
      <t>exon 5 PSI</t>
    </r>
  </si>
  <si>
    <r>
      <t>Figure EV5C RNA Seq aplp2</t>
    </r>
    <r>
      <rPr>
        <i/>
        <sz val="12"/>
        <color theme="1"/>
        <rFont val="Arial"/>
      </rPr>
      <t xml:space="preserve"> </t>
    </r>
    <r>
      <rPr>
        <sz val="12"/>
        <color theme="1"/>
        <rFont val="Arial"/>
      </rPr>
      <t>exon 7 PSI</t>
    </r>
  </si>
  <si>
    <r>
      <t>Figure EV5D RT-PCR aplp2</t>
    </r>
    <r>
      <rPr>
        <i/>
        <sz val="12"/>
        <color theme="1"/>
        <rFont val="Arial"/>
      </rPr>
      <t xml:space="preserve"> </t>
    </r>
    <r>
      <rPr>
        <sz val="12"/>
        <color theme="1"/>
        <rFont val="Arial"/>
      </rPr>
      <t>exon 7 PSI</t>
    </r>
  </si>
  <si>
    <r>
      <t>Figure EV5E RNA Seq atp6v1h</t>
    </r>
    <r>
      <rPr>
        <i/>
        <sz val="12"/>
        <color theme="1"/>
        <rFont val="Arial"/>
      </rPr>
      <t xml:space="preserve"> </t>
    </r>
    <r>
      <rPr>
        <sz val="12"/>
        <color theme="1"/>
        <rFont val="Arial"/>
      </rPr>
      <t>exon 6 PS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b/>
      <vertAlign val="superscript"/>
      <sz val="12"/>
      <color theme="1"/>
      <name val="Arial"/>
    </font>
    <font>
      <sz val="12"/>
      <name val="Arial"/>
    </font>
    <font>
      <i/>
      <sz val="12"/>
      <color theme="1"/>
      <name val="Arial"/>
    </font>
    <font>
      <i/>
      <sz val="12"/>
      <name val="Arial"/>
    </font>
    <font>
      <i/>
      <vertAlign val="superscript"/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left" wrapText="1"/>
    </xf>
    <xf numFmtId="0" fontId="1" fillId="0" borderId="0" xfId="0" applyFont="1" applyAlignment="1">
      <alignment wrapText="1"/>
    </xf>
    <xf numFmtId="0" fontId="4" fillId="0" borderId="0" xfId="0" applyFont="1" applyAlignment="1">
      <alignment horizontal="left"/>
    </xf>
    <xf numFmtId="0" fontId="4" fillId="0" borderId="0" xfId="0" applyFont="1"/>
    <xf numFmtId="0" fontId="0" fillId="0" borderId="0" xfId="0" applyAlignment="1">
      <alignment wrapText="1"/>
    </xf>
    <xf numFmtId="0" fontId="1" fillId="0" borderId="0" xfId="0" applyFont="1" applyFill="1" applyAlignment="1">
      <alignment horizontal="left"/>
    </xf>
    <xf numFmtId="0" fontId="5" fillId="0" borderId="0" xfId="0" applyFont="1" applyAlignment="1">
      <alignment horizontal="left"/>
    </xf>
    <xf numFmtId="0" fontId="1" fillId="0" borderId="0" xfId="0" applyFont="1" applyFill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3"/>
  <sheetViews>
    <sheetView zoomScale="112" workbookViewId="0"/>
  </sheetViews>
  <sheetFormatPr baseColWidth="10" defaultRowHeight="16" x14ac:dyDescent="0.2"/>
  <cols>
    <col min="1" max="1" width="16.6640625" style="1" customWidth="1"/>
    <col min="2" max="5" width="16.6640625" style="2" customWidth="1"/>
    <col min="6" max="6" width="16.6640625" style="1" customWidth="1"/>
    <col min="7" max="10" width="16.6640625" style="2" customWidth="1"/>
    <col min="11" max="11" width="16.6640625" style="1" customWidth="1"/>
    <col min="12" max="12" width="29.83203125" style="1" customWidth="1"/>
    <col min="13" max="13" width="16.6640625" style="1" customWidth="1"/>
  </cols>
  <sheetData>
    <row r="1" spans="1:14" x14ac:dyDescent="0.2">
      <c r="A1" s="1" t="s">
        <v>376</v>
      </c>
    </row>
    <row r="2" spans="1:14" s="8" customFormat="1" ht="69" customHeight="1" x14ac:dyDescent="0.2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3" t="s">
        <v>5</v>
      </c>
      <c r="G2" s="4" t="s">
        <v>1</v>
      </c>
      <c r="H2" s="4" t="s">
        <v>2</v>
      </c>
      <c r="I2" s="4" t="s">
        <v>3</v>
      </c>
      <c r="J2" s="4" t="s">
        <v>6</v>
      </c>
      <c r="K2" s="5"/>
      <c r="L2" s="6" t="s">
        <v>7</v>
      </c>
      <c r="M2" s="7"/>
      <c r="N2"/>
    </row>
    <row r="3" spans="1:14" x14ac:dyDescent="0.2">
      <c r="A3" s="2" t="s">
        <v>8</v>
      </c>
      <c r="B3" s="2">
        <v>21</v>
      </c>
      <c r="C3" s="2">
        <v>50780929</v>
      </c>
      <c r="D3" s="2">
        <v>50780950</v>
      </c>
      <c r="E3" s="2">
        <v>-0.189</v>
      </c>
      <c r="F3" s="1" t="s">
        <v>9</v>
      </c>
      <c r="G3" s="2">
        <v>14</v>
      </c>
      <c r="H3" s="2">
        <v>52861013</v>
      </c>
      <c r="I3" s="2">
        <v>52861034</v>
      </c>
      <c r="J3" s="2">
        <v>-0.246</v>
      </c>
      <c r="L3" s="6" t="s">
        <v>10</v>
      </c>
      <c r="M3" s="7">
        <v>0.39300000000000002</v>
      </c>
    </row>
    <row r="4" spans="1:14" x14ac:dyDescent="0.2">
      <c r="A4" s="2" t="s">
        <v>11</v>
      </c>
      <c r="B4" s="2">
        <v>25</v>
      </c>
      <c r="C4" s="2">
        <v>34261097</v>
      </c>
      <c r="D4" s="2">
        <v>34261133</v>
      </c>
      <c r="E4" s="2">
        <v>-0.184</v>
      </c>
      <c r="F4" s="1" t="s">
        <v>12</v>
      </c>
      <c r="G4" s="2">
        <v>15</v>
      </c>
      <c r="H4" s="2">
        <v>59668102</v>
      </c>
      <c r="I4" s="2">
        <v>59668138</v>
      </c>
      <c r="J4" s="2">
        <v>0.215</v>
      </c>
      <c r="L4" s="6" t="s">
        <v>13</v>
      </c>
      <c r="M4" s="7" t="s">
        <v>14</v>
      </c>
    </row>
    <row r="5" spans="1:14" x14ac:dyDescent="0.2">
      <c r="A5" s="2" t="s">
        <v>15</v>
      </c>
      <c r="B5" s="2">
        <v>16</v>
      </c>
      <c r="C5" s="2">
        <v>28277036</v>
      </c>
      <c r="D5" s="2">
        <v>28277088</v>
      </c>
      <c r="E5" s="2">
        <v>0.624</v>
      </c>
      <c r="F5" s="1" t="s">
        <v>16</v>
      </c>
      <c r="G5" s="2">
        <v>10</v>
      </c>
      <c r="H5" s="2">
        <v>15838227</v>
      </c>
      <c r="I5" s="2">
        <v>15838279</v>
      </c>
      <c r="J5" s="2">
        <v>-0.27</v>
      </c>
      <c r="L5" s="6"/>
      <c r="M5" s="7"/>
    </row>
    <row r="6" spans="1:14" x14ac:dyDescent="0.2">
      <c r="A6" s="2" t="s">
        <v>17</v>
      </c>
      <c r="B6" s="2">
        <v>20</v>
      </c>
      <c r="C6" s="2">
        <v>25864813</v>
      </c>
      <c r="D6" s="2">
        <v>25864858</v>
      </c>
      <c r="E6" s="2">
        <v>-9.5000000000000001E-2</v>
      </c>
      <c r="F6" s="1" t="s">
        <v>18</v>
      </c>
      <c r="G6" s="2">
        <v>4</v>
      </c>
      <c r="H6" s="2">
        <v>55888887</v>
      </c>
      <c r="I6" s="2">
        <v>55888932</v>
      </c>
      <c r="J6" s="2">
        <v>-0.10100000000000001</v>
      </c>
      <c r="L6" s="6" t="s">
        <v>19</v>
      </c>
      <c r="M6" s="7"/>
    </row>
    <row r="7" spans="1:14" x14ac:dyDescent="0.2">
      <c r="A7" s="2" t="s">
        <v>20</v>
      </c>
      <c r="B7" s="2">
        <v>16</v>
      </c>
      <c r="C7" s="2">
        <v>5423022</v>
      </c>
      <c r="D7" s="2">
        <v>5423037</v>
      </c>
      <c r="E7" s="2">
        <v>-9.9000000000000005E-2</v>
      </c>
      <c r="F7" s="1" t="s">
        <v>21</v>
      </c>
      <c r="G7" s="2">
        <v>8</v>
      </c>
      <c r="H7" s="2">
        <v>143938400</v>
      </c>
      <c r="I7" s="2">
        <v>143938415</v>
      </c>
      <c r="J7" s="2">
        <v>7.9000000000000001E-2</v>
      </c>
      <c r="L7" s="6" t="s">
        <v>22</v>
      </c>
      <c r="M7" s="7">
        <v>1.21E-2</v>
      </c>
    </row>
    <row r="8" spans="1:14" x14ac:dyDescent="0.2">
      <c r="A8" s="2" t="s">
        <v>23</v>
      </c>
      <c r="B8" s="2">
        <v>2</v>
      </c>
      <c r="C8" s="2">
        <v>624539</v>
      </c>
      <c r="D8" s="2">
        <v>624593</v>
      </c>
      <c r="E8" s="2">
        <v>0.126</v>
      </c>
      <c r="F8" s="1" t="s">
        <v>24</v>
      </c>
      <c r="G8" s="2">
        <v>21</v>
      </c>
      <c r="H8" s="2">
        <v>25905023</v>
      </c>
      <c r="I8" s="2">
        <v>25905077</v>
      </c>
      <c r="J8" s="2">
        <v>-7.8E-2</v>
      </c>
      <c r="L8" s="6" t="s">
        <v>25</v>
      </c>
      <c r="M8" s="7" t="s">
        <v>26</v>
      </c>
    </row>
    <row r="9" spans="1:14" x14ac:dyDescent="0.2">
      <c r="A9" s="2" t="s">
        <v>27</v>
      </c>
      <c r="B9" s="2">
        <v>10</v>
      </c>
      <c r="C9" s="2">
        <v>4037499</v>
      </c>
      <c r="D9" s="2">
        <v>4037523</v>
      </c>
      <c r="E9" s="2">
        <v>-0.32300000000000001</v>
      </c>
      <c r="F9" s="1" t="s">
        <v>28</v>
      </c>
      <c r="G9" s="2">
        <v>22</v>
      </c>
      <c r="H9" s="2">
        <v>27990788</v>
      </c>
      <c r="I9" s="2">
        <v>27990812</v>
      </c>
      <c r="J9" s="2">
        <v>-0.66</v>
      </c>
      <c r="L9" s="6" t="s">
        <v>29</v>
      </c>
      <c r="M9" s="7" t="s">
        <v>30</v>
      </c>
    </row>
    <row r="10" spans="1:14" x14ac:dyDescent="0.2">
      <c r="A10" s="2" t="s">
        <v>31</v>
      </c>
      <c r="B10" s="2">
        <v>24</v>
      </c>
      <c r="C10" s="2">
        <v>27209297</v>
      </c>
      <c r="D10" s="2">
        <v>27209327</v>
      </c>
      <c r="E10" s="2">
        <v>0.29799999999999999</v>
      </c>
      <c r="F10" s="1" t="s">
        <v>32</v>
      </c>
      <c r="G10" s="2">
        <v>10</v>
      </c>
      <c r="H10" s="2">
        <v>311536</v>
      </c>
      <c r="I10" s="2">
        <v>311566</v>
      </c>
      <c r="J10" s="2">
        <v>0.152</v>
      </c>
      <c r="L10" s="6" t="s">
        <v>33</v>
      </c>
      <c r="M10" s="7" t="s">
        <v>34</v>
      </c>
    </row>
    <row r="11" spans="1:14" x14ac:dyDescent="0.2">
      <c r="A11" s="2" t="s">
        <v>35</v>
      </c>
      <c r="B11" s="2">
        <v>16</v>
      </c>
      <c r="C11" s="2">
        <v>8590025</v>
      </c>
      <c r="D11" s="2">
        <v>8590070</v>
      </c>
      <c r="E11" s="2">
        <v>6.5000000000000002E-2</v>
      </c>
      <c r="F11" s="1" t="s">
        <v>36</v>
      </c>
      <c r="G11" s="2">
        <v>7</v>
      </c>
      <c r="H11" s="2">
        <v>51187913</v>
      </c>
      <c r="I11" s="2">
        <v>51187958</v>
      </c>
      <c r="J11" s="2">
        <v>0.34200000000000003</v>
      </c>
      <c r="L11" s="6"/>
      <c r="M11" s="7"/>
    </row>
    <row r="12" spans="1:14" x14ac:dyDescent="0.2">
      <c r="A12" s="2" t="s">
        <v>37</v>
      </c>
      <c r="B12" s="2">
        <v>7</v>
      </c>
      <c r="C12" s="2">
        <v>41232176</v>
      </c>
      <c r="D12" s="2">
        <v>41232239</v>
      </c>
      <c r="E12" s="2">
        <v>6.5000000000000002E-2</v>
      </c>
      <c r="F12" s="1" t="s">
        <v>38</v>
      </c>
      <c r="G12" s="2">
        <v>8</v>
      </c>
      <c r="H12" s="2">
        <v>143807551</v>
      </c>
      <c r="I12" s="2">
        <v>143807614</v>
      </c>
      <c r="J12" s="2">
        <v>-9.4E-2</v>
      </c>
      <c r="L12" s="6" t="s">
        <v>39</v>
      </c>
      <c r="M12" s="7">
        <v>40</v>
      </c>
    </row>
    <row r="13" spans="1:14" x14ac:dyDescent="0.2">
      <c r="A13" s="9" t="s">
        <v>40</v>
      </c>
      <c r="B13" s="2">
        <v>18</v>
      </c>
      <c r="C13" s="2">
        <v>44414486</v>
      </c>
      <c r="D13" s="2">
        <v>44414654</v>
      </c>
      <c r="E13" s="2">
        <v>0.55200000000000005</v>
      </c>
      <c r="F13" s="1" t="s">
        <v>41</v>
      </c>
      <c r="G13" s="2">
        <v>11</v>
      </c>
      <c r="H13" s="2">
        <v>130123611</v>
      </c>
      <c r="I13" s="2">
        <v>130123779</v>
      </c>
      <c r="J13" s="2">
        <v>0.12</v>
      </c>
    </row>
    <row r="14" spans="1:14" x14ac:dyDescent="0.2">
      <c r="A14" s="9" t="s">
        <v>42</v>
      </c>
      <c r="B14" s="2">
        <v>2</v>
      </c>
      <c r="C14" s="2">
        <v>30807292</v>
      </c>
      <c r="D14" s="2">
        <v>30807346</v>
      </c>
      <c r="E14" s="2">
        <v>0.42899999999999999</v>
      </c>
      <c r="F14" s="1" t="s">
        <v>43</v>
      </c>
      <c r="G14" s="2">
        <v>8</v>
      </c>
      <c r="H14" s="2">
        <v>53811163</v>
      </c>
      <c r="I14" s="2">
        <v>53811217</v>
      </c>
      <c r="J14" s="2">
        <v>0.105</v>
      </c>
    </row>
    <row r="15" spans="1:14" x14ac:dyDescent="0.2">
      <c r="A15" s="9" t="s">
        <v>44</v>
      </c>
      <c r="B15" s="2">
        <v>9</v>
      </c>
      <c r="C15" s="2">
        <v>33388001</v>
      </c>
      <c r="D15" s="2">
        <v>33388070</v>
      </c>
      <c r="E15" s="2">
        <v>-0.44800000000000001</v>
      </c>
      <c r="F15" s="1" t="s">
        <v>45</v>
      </c>
      <c r="G15" s="2" t="s">
        <v>46</v>
      </c>
      <c r="H15" s="2">
        <v>41557031</v>
      </c>
      <c r="I15" s="2">
        <v>41557100</v>
      </c>
      <c r="J15" s="2">
        <v>-0.157</v>
      </c>
    </row>
    <row r="16" spans="1:14" x14ac:dyDescent="0.2">
      <c r="A16" s="9" t="s">
        <v>47</v>
      </c>
      <c r="B16" s="2">
        <v>5</v>
      </c>
      <c r="C16" s="2">
        <v>50958545</v>
      </c>
      <c r="D16" s="2">
        <v>50958623</v>
      </c>
      <c r="E16" s="2">
        <v>-0.13200000000000001</v>
      </c>
      <c r="F16" s="1" t="s">
        <v>48</v>
      </c>
      <c r="G16" s="2">
        <v>5</v>
      </c>
      <c r="H16" s="2">
        <v>75399309</v>
      </c>
      <c r="I16" s="2">
        <v>75399387</v>
      </c>
      <c r="J16" s="2">
        <v>0.113</v>
      </c>
    </row>
    <row r="17" spans="1:10" x14ac:dyDescent="0.2">
      <c r="A17" s="9" t="s">
        <v>49</v>
      </c>
      <c r="B17" s="2">
        <v>9</v>
      </c>
      <c r="C17" s="2">
        <v>17940078</v>
      </c>
      <c r="D17" s="2">
        <v>17940209</v>
      </c>
      <c r="E17" s="2">
        <v>-0.60299999999999998</v>
      </c>
      <c r="F17" s="1" t="s">
        <v>50</v>
      </c>
      <c r="G17" s="2">
        <v>13</v>
      </c>
      <c r="H17" s="2">
        <v>42221263</v>
      </c>
      <c r="I17" s="2">
        <v>42221394</v>
      </c>
      <c r="J17" s="2">
        <v>-0.28299999999999997</v>
      </c>
    </row>
    <row r="18" spans="1:10" x14ac:dyDescent="0.2">
      <c r="A18" s="9" t="s">
        <v>51</v>
      </c>
      <c r="B18" s="2">
        <v>4</v>
      </c>
      <c r="C18" s="2">
        <v>10115523</v>
      </c>
      <c r="D18" s="2">
        <v>10115616</v>
      </c>
      <c r="E18" s="2">
        <v>0.68300000000000005</v>
      </c>
      <c r="F18" s="1" t="s">
        <v>52</v>
      </c>
      <c r="G18" s="2">
        <v>7</v>
      </c>
      <c r="H18" s="2">
        <v>128849975</v>
      </c>
      <c r="I18" s="2">
        <v>128850074</v>
      </c>
      <c r="J18" s="2">
        <v>-0.14799999999999999</v>
      </c>
    </row>
    <row r="19" spans="1:10" x14ac:dyDescent="0.2">
      <c r="A19" s="9" t="s">
        <v>53</v>
      </c>
      <c r="B19" s="2">
        <v>23</v>
      </c>
      <c r="C19" s="2">
        <v>25412156</v>
      </c>
      <c r="D19" s="2">
        <v>25412291</v>
      </c>
      <c r="E19" s="2">
        <v>-0.437</v>
      </c>
      <c r="F19" s="1" t="s">
        <v>54</v>
      </c>
      <c r="G19" s="2">
        <v>12</v>
      </c>
      <c r="H19" s="2">
        <v>49658441</v>
      </c>
      <c r="I19" s="2">
        <v>49658594</v>
      </c>
      <c r="J19" s="2">
        <v>-0.59899999999999998</v>
      </c>
    </row>
    <row r="20" spans="1:10" x14ac:dyDescent="0.2">
      <c r="A20" s="9" t="s">
        <v>55</v>
      </c>
      <c r="B20" s="2">
        <v>6</v>
      </c>
      <c r="C20" s="2">
        <v>11507948</v>
      </c>
      <c r="D20" s="2">
        <v>11508134</v>
      </c>
      <c r="E20" s="2">
        <v>-0.29799999999999999</v>
      </c>
      <c r="F20" s="1" t="s">
        <v>56</v>
      </c>
      <c r="G20" s="2">
        <v>2</v>
      </c>
      <c r="H20" s="2">
        <v>188582340</v>
      </c>
      <c r="I20" s="2">
        <v>188582565</v>
      </c>
      <c r="J20" s="2">
        <v>0.20599999999999999</v>
      </c>
    </row>
    <row r="21" spans="1:10" x14ac:dyDescent="0.2">
      <c r="A21" s="9" t="s">
        <v>57</v>
      </c>
      <c r="B21" s="2">
        <v>1</v>
      </c>
      <c r="C21" s="2">
        <v>31062359</v>
      </c>
      <c r="D21" s="2">
        <v>31062453</v>
      </c>
      <c r="E21" s="2">
        <v>0.89800000000000002</v>
      </c>
      <c r="F21" s="1" t="s">
        <v>58</v>
      </c>
      <c r="G21" s="2">
        <v>2</v>
      </c>
      <c r="H21" s="2">
        <v>172501771</v>
      </c>
      <c r="I21" s="2">
        <v>172501901</v>
      </c>
      <c r="J21" s="2">
        <v>0.33100000000000002</v>
      </c>
    </row>
    <row r="22" spans="1:10" x14ac:dyDescent="0.2">
      <c r="A22" s="9" t="s">
        <v>59</v>
      </c>
      <c r="B22" s="2">
        <v>23</v>
      </c>
      <c r="C22" s="2">
        <v>29457508</v>
      </c>
      <c r="D22" s="2">
        <v>29457550</v>
      </c>
      <c r="E22" s="2">
        <v>0.27800000000000002</v>
      </c>
      <c r="F22" s="1" t="s">
        <v>60</v>
      </c>
      <c r="G22" s="2">
        <v>1</v>
      </c>
      <c r="H22" s="2">
        <v>10279096</v>
      </c>
      <c r="I22" s="2">
        <v>10279138</v>
      </c>
      <c r="J22" s="2">
        <v>0.45900000000000002</v>
      </c>
    </row>
    <row r="23" spans="1:10" x14ac:dyDescent="0.2">
      <c r="A23" s="9" t="s">
        <v>61</v>
      </c>
      <c r="B23" s="2">
        <v>18</v>
      </c>
      <c r="C23" s="2">
        <v>49045619</v>
      </c>
      <c r="D23" s="2">
        <v>49045742</v>
      </c>
      <c r="E23" s="2">
        <v>0.11600000000000001</v>
      </c>
      <c r="F23" s="1" t="s">
        <v>62</v>
      </c>
      <c r="G23" s="2">
        <v>19</v>
      </c>
      <c r="H23" s="2">
        <v>40616888</v>
      </c>
      <c r="I23" s="2">
        <v>40617020</v>
      </c>
      <c r="J23" s="2">
        <v>-0.14399999999999999</v>
      </c>
    </row>
    <row r="24" spans="1:10" x14ac:dyDescent="0.2">
      <c r="A24" s="9" t="s">
        <v>63</v>
      </c>
      <c r="B24" s="2">
        <v>7</v>
      </c>
      <c r="C24" s="2">
        <v>24956748</v>
      </c>
      <c r="D24" s="2">
        <v>24956895</v>
      </c>
      <c r="E24" s="2">
        <v>-0.34499999999999997</v>
      </c>
      <c r="F24" s="1" t="s">
        <v>64</v>
      </c>
      <c r="G24" s="2">
        <v>11</v>
      </c>
      <c r="H24" s="2">
        <v>63903985</v>
      </c>
      <c r="I24" s="2">
        <v>63904147</v>
      </c>
      <c r="J24" s="2">
        <v>-0.32300000000000001</v>
      </c>
    </row>
    <row r="25" spans="1:10" x14ac:dyDescent="0.2">
      <c r="A25" s="9" t="s">
        <v>65</v>
      </c>
      <c r="B25" s="2">
        <v>2</v>
      </c>
      <c r="C25" s="2">
        <v>47812696</v>
      </c>
      <c r="D25" s="2">
        <v>47812750</v>
      </c>
      <c r="E25" s="2">
        <v>-0.67900000000000005</v>
      </c>
      <c r="F25" s="1" t="s">
        <v>66</v>
      </c>
      <c r="G25" s="2">
        <v>3</v>
      </c>
      <c r="H25" s="2">
        <v>152446703</v>
      </c>
      <c r="I25" s="2">
        <v>152446757</v>
      </c>
      <c r="J25" s="2">
        <v>-0.57499999999999996</v>
      </c>
    </row>
    <row r="26" spans="1:10" x14ac:dyDescent="0.2">
      <c r="A26" s="9" t="s">
        <v>67</v>
      </c>
      <c r="B26" s="2">
        <v>1</v>
      </c>
      <c r="C26" s="2">
        <v>2201063</v>
      </c>
      <c r="D26" s="2">
        <v>2201117</v>
      </c>
      <c r="E26" s="2">
        <v>-0.80100000000000005</v>
      </c>
      <c r="F26" s="1" t="s">
        <v>68</v>
      </c>
      <c r="G26" s="2">
        <v>13</v>
      </c>
      <c r="H26" s="2">
        <v>97356795</v>
      </c>
      <c r="I26" s="2">
        <v>97356849</v>
      </c>
      <c r="J26" s="2">
        <v>-0.52100000000000002</v>
      </c>
    </row>
    <row r="27" spans="1:10" x14ac:dyDescent="0.2">
      <c r="A27" s="9" t="s">
        <v>15</v>
      </c>
      <c r="B27" s="2">
        <v>16</v>
      </c>
      <c r="C27" s="2">
        <v>28277036</v>
      </c>
      <c r="D27" s="2">
        <v>28277088</v>
      </c>
      <c r="E27" s="2">
        <v>0.624</v>
      </c>
      <c r="F27" s="1" t="s">
        <v>16</v>
      </c>
      <c r="G27" s="2">
        <v>10</v>
      </c>
      <c r="H27" s="2">
        <v>15838227</v>
      </c>
      <c r="I27" s="2">
        <v>15838279</v>
      </c>
      <c r="J27" s="2">
        <v>-0.27</v>
      </c>
    </row>
    <row r="28" spans="1:10" x14ac:dyDescent="0.2">
      <c r="A28" s="9" t="s">
        <v>69</v>
      </c>
      <c r="B28" s="10">
        <v>15</v>
      </c>
      <c r="C28" s="2">
        <v>24007237</v>
      </c>
      <c r="D28" s="2">
        <v>24007303</v>
      </c>
      <c r="E28" s="2">
        <v>-0.13300000000000001</v>
      </c>
      <c r="F28" s="1" t="s">
        <v>70</v>
      </c>
      <c r="G28" s="2">
        <v>17</v>
      </c>
      <c r="H28" s="2">
        <v>29125892</v>
      </c>
      <c r="I28" s="2">
        <v>29125967</v>
      </c>
      <c r="J28" s="2">
        <v>0.18</v>
      </c>
    </row>
    <row r="29" spans="1:10" x14ac:dyDescent="0.2">
      <c r="A29" s="9" t="s">
        <v>71</v>
      </c>
      <c r="B29" s="2">
        <v>7</v>
      </c>
      <c r="C29" s="2">
        <v>16965165</v>
      </c>
      <c r="D29" s="2">
        <v>16965231</v>
      </c>
      <c r="E29" s="2">
        <v>0.26700000000000002</v>
      </c>
      <c r="F29" s="1" t="s">
        <v>72</v>
      </c>
      <c r="G29" s="2">
        <v>11</v>
      </c>
      <c r="H29" s="2">
        <v>20049835</v>
      </c>
      <c r="I29" s="2">
        <v>20049901</v>
      </c>
      <c r="J29" s="2">
        <v>0.316</v>
      </c>
    </row>
    <row r="30" spans="1:10" x14ac:dyDescent="0.2">
      <c r="A30" s="9" t="s">
        <v>73</v>
      </c>
      <c r="B30" s="2">
        <v>9</v>
      </c>
      <c r="C30" s="2">
        <v>22818122</v>
      </c>
      <c r="D30" s="2">
        <v>22818239</v>
      </c>
      <c r="E30" s="2">
        <v>-0.253</v>
      </c>
      <c r="F30" s="1" t="s">
        <v>74</v>
      </c>
      <c r="G30" s="2">
        <v>2</v>
      </c>
      <c r="H30" s="2">
        <v>151496275</v>
      </c>
      <c r="I30" s="2">
        <v>151496368</v>
      </c>
      <c r="J30" s="2">
        <v>-0.40200000000000002</v>
      </c>
    </row>
    <row r="31" spans="1:10" x14ac:dyDescent="0.2">
      <c r="A31" s="9" t="s">
        <v>75</v>
      </c>
      <c r="B31" s="2">
        <v>7</v>
      </c>
      <c r="C31" s="2">
        <v>54074567</v>
      </c>
      <c r="D31" s="2">
        <v>54074600</v>
      </c>
      <c r="E31" s="2">
        <v>-0.60699999999999998</v>
      </c>
      <c r="F31" s="1" t="s">
        <v>76</v>
      </c>
      <c r="G31" s="2">
        <v>15</v>
      </c>
      <c r="H31" s="2">
        <v>73274691</v>
      </c>
      <c r="I31" s="2">
        <v>73274724</v>
      </c>
      <c r="J31" s="2">
        <v>-0.16300000000000001</v>
      </c>
    </row>
    <row r="32" spans="1:10" x14ac:dyDescent="0.2">
      <c r="A32" s="9" t="s">
        <v>77</v>
      </c>
      <c r="B32" s="2">
        <v>24</v>
      </c>
      <c r="C32" s="2">
        <v>35954018</v>
      </c>
      <c r="D32" s="2">
        <v>35954285</v>
      </c>
      <c r="E32" s="2">
        <v>0.26300000000000001</v>
      </c>
      <c r="F32" s="1" t="s">
        <v>78</v>
      </c>
      <c r="G32" s="2">
        <v>1</v>
      </c>
      <c r="H32" s="2">
        <v>228219323</v>
      </c>
      <c r="I32" s="2">
        <v>228219599</v>
      </c>
      <c r="J32" s="2">
        <v>-0.47899999999999998</v>
      </c>
    </row>
    <row r="33" spans="1:10" x14ac:dyDescent="0.2">
      <c r="A33" s="9" t="s">
        <v>79</v>
      </c>
      <c r="B33" s="2">
        <v>18</v>
      </c>
      <c r="C33" s="2">
        <v>27259385</v>
      </c>
      <c r="D33" s="2">
        <v>27259493</v>
      </c>
      <c r="E33" s="2">
        <v>0.36</v>
      </c>
      <c r="F33" s="1" t="s">
        <v>80</v>
      </c>
      <c r="G33" s="2">
        <v>11</v>
      </c>
      <c r="H33" s="2">
        <v>16815174</v>
      </c>
      <c r="I33" s="2">
        <v>16815294</v>
      </c>
      <c r="J33" s="2">
        <v>0.28399999999999997</v>
      </c>
    </row>
    <row r="34" spans="1:10" x14ac:dyDescent="0.2">
      <c r="A34" s="9" t="s">
        <v>81</v>
      </c>
      <c r="B34" s="2">
        <v>7</v>
      </c>
      <c r="C34" s="2">
        <v>52801589</v>
      </c>
      <c r="D34" s="2">
        <v>52801715</v>
      </c>
      <c r="E34" s="2">
        <v>0.23400000000000001</v>
      </c>
      <c r="F34" s="1" t="s">
        <v>82</v>
      </c>
      <c r="G34" s="2">
        <v>15</v>
      </c>
      <c r="H34" s="2">
        <v>43564866</v>
      </c>
      <c r="I34" s="2">
        <v>43564992</v>
      </c>
      <c r="J34" s="2">
        <v>-0.41199999999999998</v>
      </c>
    </row>
    <row r="35" spans="1:10" x14ac:dyDescent="0.2">
      <c r="A35" s="9" t="s">
        <v>83</v>
      </c>
      <c r="B35" s="2">
        <v>2</v>
      </c>
      <c r="C35" s="2">
        <v>19790861</v>
      </c>
      <c r="D35" s="2">
        <v>19790895</v>
      </c>
      <c r="E35" s="2">
        <v>-0.57999999999999996</v>
      </c>
      <c r="F35" s="1" t="s">
        <v>84</v>
      </c>
      <c r="G35" s="2">
        <v>1</v>
      </c>
      <c r="H35" s="2">
        <v>96806418</v>
      </c>
      <c r="I35" s="2">
        <v>96806452</v>
      </c>
      <c r="J35" s="2">
        <v>0.26500000000000001</v>
      </c>
    </row>
    <row r="36" spans="1:10" x14ac:dyDescent="0.2">
      <c r="A36" s="9" t="s">
        <v>85</v>
      </c>
      <c r="B36" s="2">
        <v>8</v>
      </c>
      <c r="C36" s="2">
        <v>11803443</v>
      </c>
      <c r="D36" s="2">
        <v>11803608</v>
      </c>
      <c r="E36" s="2">
        <v>-0.42399999999999999</v>
      </c>
      <c r="F36" s="1" t="s">
        <v>86</v>
      </c>
      <c r="G36" s="2">
        <v>9</v>
      </c>
      <c r="H36" s="2">
        <v>131619050</v>
      </c>
      <c r="I36" s="2">
        <v>131619209</v>
      </c>
      <c r="J36" s="2">
        <v>0.188</v>
      </c>
    </row>
    <row r="37" spans="1:10" x14ac:dyDescent="0.2">
      <c r="A37" s="9" t="s">
        <v>87</v>
      </c>
      <c r="B37" s="2">
        <v>8</v>
      </c>
      <c r="C37" s="2">
        <v>18025798</v>
      </c>
      <c r="D37" s="2">
        <v>18025870</v>
      </c>
      <c r="E37" s="2">
        <v>-0.312</v>
      </c>
      <c r="F37" s="1" t="s">
        <v>88</v>
      </c>
      <c r="G37" s="2">
        <v>1</v>
      </c>
      <c r="H37" s="2">
        <v>54258068</v>
      </c>
      <c r="I37" s="2">
        <v>54258149</v>
      </c>
      <c r="J37" s="2">
        <v>-0.19800000000000001</v>
      </c>
    </row>
    <row r="38" spans="1:10" x14ac:dyDescent="0.2">
      <c r="A38" s="9" t="s">
        <v>89</v>
      </c>
      <c r="B38" s="2">
        <v>17</v>
      </c>
      <c r="C38" s="2">
        <v>8019737</v>
      </c>
      <c r="D38" s="2">
        <v>8019893</v>
      </c>
      <c r="E38" s="2">
        <v>-0.53800000000000003</v>
      </c>
      <c r="F38" s="1" t="s">
        <v>90</v>
      </c>
      <c r="G38" s="2">
        <v>6</v>
      </c>
      <c r="H38" s="2">
        <v>152368971</v>
      </c>
      <c r="I38" s="2">
        <v>152369127</v>
      </c>
      <c r="J38" s="2">
        <v>-0.436</v>
      </c>
    </row>
    <row r="39" spans="1:10" x14ac:dyDescent="0.2">
      <c r="A39" s="9" t="s">
        <v>91</v>
      </c>
      <c r="B39" s="2">
        <v>23</v>
      </c>
      <c r="C39" s="2">
        <v>17444155</v>
      </c>
      <c r="D39" s="2">
        <v>17444215</v>
      </c>
      <c r="E39" s="2">
        <v>-0.26200000000000001</v>
      </c>
      <c r="F39" s="1" t="s">
        <v>92</v>
      </c>
      <c r="G39" s="2">
        <v>20</v>
      </c>
      <c r="H39" s="2">
        <v>63875815</v>
      </c>
      <c r="I39" s="2">
        <v>63875875</v>
      </c>
      <c r="J39" s="2">
        <v>0.154</v>
      </c>
    </row>
    <row r="40" spans="1:10" x14ac:dyDescent="0.2">
      <c r="A40" s="9" t="s">
        <v>93</v>
      </c>
      <c r="B40" s="2">
        <v>9</v>
      </c>
      <c r="C40" s="2">
        <v>42832207</v>
      </c>
      <c r="D40" s="2">
        <v>42832309</v>
      </c>
      <c r="E40" s="2">
        <v>-0.30499999999999999</v>
      </c>
      <c r="F40" s="1" t="s">
        <v>94</v>
      </c>
      <c r="G40" s="2">
        <v>2</v>
      </c>
      <c r="H40" s="2">
        <v>178679338</v>
      </c>
      <c r="I40" s="2">
        <v>178679416</v>
      </c>
      <c r="J40" s="2">
        <v>-0.13700000000000001</v>
      </c>
    </row>
    <row r="41" spans="1:10" x14ac:dyDescent="0.2">
      <c r="A41" s="9" t="s">
        <v>95</v>
      </c>
      <c r="B41" s="2">
        <v>16</v>
      </c>
      <c r="C41" s="2">
        <v>4293318</v>
      </c>
      <c r="D41" s="2">
        <v>4293450</v>
      </c>
      <c r="E41" s="2">
        <v>-0.13100000000000001</v>
      </c>
      <c r="F41" s="1" t="s">
        <v>96</v>
      </c>
      <c r="G41" s="2">
        <v>6</v>
      </c>
      <c r="H41" s="2">
        <v>43781955</v>
      </c>
      <c r="I41" s="2">
        <v>43782052</v>
      </c>
      <c r="J41" s="2">
        <v>-0.183</v>
      </c>
    </row>
    <row r="42" spans="1:10" x14ac:dyDescent="0.2">
      <c r="A42" s="11" t="s">
        <v>97</v>
      </c>
      <c r="B42" s="2">
        <v>14</v>
      </c>
      <c r="C42" s="2">
        <v>29854798</v>
      </c>
      <c r="D42" s="2">
        <v>29854894</v>
      </c>
      <c r="E42" s="2">
        <v>-0.14799999999999999</v>
      </c>
      <c r="F42" s="1" t="s">
        <v>98</v>
      </c>
      <c r="G42" s="2">
        <v>4</v>
      </c>
      <c r="H42" s="2">
        <v>185684753</v>
      </c>
      <c r="I42" s="2">
        <v>185684842</v>
      </c>
      <c r="J42" s="2">
        <v>-0.151</v>
      </c>
    </row>
    <row r="43" spans="1:10" x14ac:dyDescent="0.2">
      <c r="A43" s="1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7"/>
  <sheetViews>
    <sheetView workbookViewId="0"/>
  </sheetViews>
  <sheetFormatPr baseColWidth="10" defaultRowHeight="16" x14ac:dyDescent="0.2"/>
  <cols>
    <col min="1" max="1" width="15" style="1" customWidth="1"/>
    <col min="2" max="8" width="10.83203125" style="1"/>
    <col min="9" max="9" width="19.33203125" style="1" customWidth="1"/>
    <col min="10" max="10" width="10.83203125" style="1"/>
    <col min="11" max="11" width="41" style="1" customWidth="1"/>
    <col min="12" max="12" width="10.83203125" style="1"/>
    <col min="13" max="13" width="20" style="1" customWidth="1"/>
    <col min="14" max="19" width="10.83203125" style="1"/>
  </cols>
  <sheetData>
    <row r="1" spans="1:19" x14ac:dyDescent="0.2">
      <c r="A1" s="1" t="s">
        <v>377</v>
      </c>
      <c r="K1" s="1" t="s">
        <v>99</v>
      </c>
    </row>
    <row r="2" spans="1:19" ht="18" x14ac:dyDescent="0.2">
      <c r="B2" s="12" t="s">
        <v>100</v>
      </c>
      <c r="C2" s="12" t="s">
        <v>101</v>
      </c>
      <c r="D2" s="12" t="s">
        <v>102</v>
      </c>
      <c r="E2" s="12" t="s">
        <v>103</v>
      </c>
      <c r="F2" s="12" t="s">
        <v>104</v>
      </c>
      <c r="G2" s="12" t="s">
        <v>105</v>
      </c>
      <c r="H2" s="12" t="s">
        <v>106</v>
      </c>
      <c r="I2" s="12" t="s">
        <v>107</v>
      </c>
      <c r="K2" s="6" t="s">
        <v>108</v>
      </c>
      <c r="L2" s="7">
        <v>1</v>
      </c>
      <c r="M2" s="7"/>
      <c r="N2" s="7"/>
      <c r="O2" s="7"/>
      <c r="P2" s="7"/>
      <c r="Q2" s="7"/>
      <c r="R2" s="7"/>
      <c r="S2" s="7"/>
    </row>
    <row r="3" spans="1:19" x14ac:dyDescent="0.2">
      <c r="B3" s="7">
        <v>3.1</v>
      </c>
      <c r="C3" s="7">
        <v>16.899999999999999</v>
      </c>
      <c r="D3" s="7">
        <v>0</v>
      </c>
      <c r="E3" s="7">
        <v>15.7</v>
      </c>
      <c r="F3" s="7">
        <v>69.900000000000006</v>
      </c>
      <c r="G3" s="7">
        <v>26.2</v>
      </c>
      <c r="H3" s="7">
        <v>5</v>
      </c>
      <c r="I3" s="7">
        <v>90</v>
      </c>
      <c r="K3" s="6" t="s">
        <v>109</v>
      </c>
      <c r="L3" s="7">
        <v>28</v>
      </c>
      <c r="M3" s="7"/>
      <c r="N3" s="7"/>
      <c r="O3" s="7"/>
      <c r="P3" s="7"/>
      <c r="Q3" s="7"/>
      <c r="R3" s="7"/>
      <c r="S3" s="7"/>
    </row>
    <row r="4" spans="1:19" x14ac:dyDescent="0.2">
      <c r="B4" s="7">
        <v>1.1000000000000001</v>
      </c>
      <c r="C4" s="7">
        <v>12.7</v>
      </c>
      <c r="D4" s="7">
        <v>11.4</v>
      </c>
      <c r="E4" s="7">
        <v>5.4</v>
      </c>
      <c r="F4" s="7">
        <v>76.400000000000006</v>
      </c>
      <c r="G4" s="7">
        <v>25.6</v>
      </c>
      <c r="H4" s="7">
        <v>22.5</v>
      </c>
      <c r="I4" s="7">
        <v>92.1</v>
      </c>
      <c r="K4" s="6" t="s">
        <v>110</v>
      </c>
      <c r="L4" s="7">
        <v>0.05</v>
      </c>
      <c r="M4" s="7"/>
      <c r="N4" s="7"/>
      <c r="O4" s="7"/>
      <c r="P4" s="7"/>
      <c r="Q4" s="7"/>
      <c r="R4" s="7"/>
      <c r="S4" s="7"/>
    </row>
    <row r="5" spans="1:19" x14ac:dyDescent="0.2">
      <c r="B5" s="7">
        <v>0</v>
      </c>
      <c r="C5" s="7">
        <v>15</v>
      </c>
      <c r="D5" s="7">
        <v>5.2</v>
      </c>
      <c r="E5" s="7">
        <v>3.8</v>
      </c>
      <c r="F5" s="7">
        <v>100</v>
      </c>
      <c r="G5" s="7">
        <v>18.899999999999999</v>
      </c>
      <c r="H5" s="7">
        <v>15.6</v>
      </c>
      <c r="I5" s="7">
        <v>62.5</v>
      </c>
      <c r="K5" s="6"/>
      <c r="L5" s="7"/>
      <c r="M5" s="7"/>
      <c r="N5" s="7"/>
      <c r="O5" s="7"/>
      <c r="P5" s="7"/>
      <c r="Q5" s="7"/>
      <c r="R5" s="7"/>
      <c r="S5" s="7"/>
    </row>
    <row r="6" spans="1:19" x14ac:dyDescent="0.2">
      <c r="K6" s="6" t="s">
        <v>111</v>
      </c>
      <c r="L6" s="7" t="s">
        <v>112</v>
      </c>
      <c r="M6" s="7" t="s">
        <v>113</v>
      </c>
      <c r="N6" s="7" t="s">
        <v>114</v>
      </c>
      <c r="O6" s="7" t="s">
        <v>115</v>
      </c>
      <c r="P6" s="7"/>
      <c r="Q6" s="7"/>
      <c r="R6" s="7"/>
      <c r="S6" s="7"/>
    </row>
    <row r="7" spans="1:19" x14ac:dyDescent="0.2">
      <c r="A7" s="1" t="s">
        <v>116</v>
      </c>
      <c r="B7" s="1">
        <f>AVERAGE(B3:B5)</f>
        <v>1.4000000000000001</v>
      </c>
      <c r="C7" s="1">
        <f t="shared" ref="C7:I7" si="0">AVERAGE(C3:C5)</f>
        <v>14.866666666666665</v>
      </c>
      <c r="D7" s="1">
        <f t="shared" si="0"/>
        <v>5.5333333333333341</v>
      </c>
      <c r="E7" s="1">
        <f t="shared" si="0"/>
        <v>8.3000000000000007</v>
      </c>
      <c r="F7" s="1">
        <f t="shared" si="0"/>
        <v>82.100000000000009</v>
      </c>
      <c r="G7" s="1">
        <f t="shared" si="0"/>
        <v>23.566666666666663</v>
      </c>
      <c r="H7" s="1">
        <f t="shared" si="0"/>
        <v>14.366666666666667</v>
      </c>
      <c r="I7" s="1">
        <f t="shared" si="0"/>
        <v>81.533333333333331</v>
      </c>
      <c r="K7" s="6"/>
      <c r="L7" s="7"/>
      <c r="M7" s="7"/>
      <c r="N7" s="7"/>
      <c r="O7" s="7"/>
      <c r="P7" s="7"/>
      <c r="Q7" s="7"/>
      <c r="R7" s="7"/>
      <c r="S7" s="7"/>
    </row>
    <row r="8" spans="1:19" ht="18" x14ac:dyDescent="0.2">
      <c r="A8" s="1" t="s">
        <v>117</v>
      </c>
      <c r="B8" s="1">
        <f>STDEV(B3:B5)/SQRT(3)</f>
        <v>0.90737717258774686</v>
      </c>
      <c r="C8" s="1">
        <f t="shared" ref="C8:I8" si="1">STDEV(C3:C5)/SQRT(3)</f>
        <v>1.2142670400058087</v>
      </c>
      <c r="D8" s="1">
        <f t="shared" si="1"/>
        <v>3.2951142283353052</v>
      </c>
      <c r="E8" s="1">
        <f t="shared" si="1"/>
        <v>3.7287173844813344</v>
      </c>
      <c r="F8" s="1">
        <f t="shared" si="1"/>
        <v>9.1445794508732661</v>
      </c>
      <c r="G8" s="1">
        <f t="shared" si="1"/>
        <v>2.3397530733914174</v>
      </c>
      <c r="H8" s="1">
        <f t="shared" si="1"/>
        <v>5.0893134223695737</v>
      </c>
      <c r="I8" s="1">
        <f t="shared" si="1"/>
        <v>9.535955350380183</v>
      </c>
      <c r="K8" s="13" t="s">
        <v>118</v>
      </c>
      <c r="L8" s="7">
        <v>-13.47</v>
      </c>
      <c r="M8" s="7" t="s">
        <v>119</v>
      </c>
      <c r="N8" s="7" t="s">
        <v>120</v>
      </c>
      <c r="O8" s="7" t="s">
        <v>121</v>
      </c>
      <c r="P8" s="7"/>
      <c r="Q8" s="7"/>
      <c r="R8" s="7"/>
      <c r="S8" s="7"/>
    </row>
    <row r="9" spans="1:19" ht="18" x14ac:dyDescent="0.2">
      <c r="K9" s="13" t="s">
        <v>122</v>
      </c>
      <c r="L9" s="7">
        <v>-4.133</v>
      </c>
      <c r="M9" s="7" t="s">
        <v>123</v>
      </c>
      <c r="N9" s="7" t="s">
        <v>120</v>
      </c>
      <c r="O9" s="7" t="s">
        <v>121</v>
      </c>
      <c r="P9" s="7"/>
      <c r="Q9" s="7"/>
      <c r="R9" s="7"/>
      <c r="S9" s="7"/>
    </row>
    <row r="10" spans="1:19" ht="18" x14ac:dyDescent="0.2">
      <c r="K10" s="13" t="s">
        <v>124</v>
      </c>
      <c r="L10" s="7">
        <v>-6.9</v>
      </c>
      <c r="M10" s="7" t="s">
        <v>125</v>
      </c>
      <c r="N10" s="7" t="s">
        <v>120</v>
      </c>
      <c r="O10" s="7" t="s">
        <v>121</v>
      </c>
      <c r="P10" s="7"/>
      <c r="Q10" s="7"/>
      <c r="R10" s="7"/>
      <c r="S10" s="7"/>
    </row>
    <row r="11" spans="1:19" ht="18" x14ac:dyDescent="0.2">
      <c r="K11" s="13" t="s">
        <v>126</v>
      </c>
      <c r="L11" s="7">
        <v>-80.7</v>
      </c>
      <c r="M11" s="7" t="s">
        <v>127</v>
      </c>
      <c r="N11" s="7" t="s">
        <v>34</v>
      </c>
      <c r="O11" s="7" t="s">
        <v>128</v>
      </c>
      <c r="P11" s="7"/>
      <c r="Q11" s="7"/>
      <c r="R11" s="7"/>
      <c r="S11" s="7"/>
    </row>
    <row r="12" spans="1:19" ht="18" x14ac:dyDescent="0.2">
      <c r="K12" s="13" t="s">
        <v>129</v>
      </c>
      <c r="L12" s="7">
        <v>-22.17</v>
      </c>
      <c r="M12" s="7" t="s">
        <v>130</v>
      </c>
      <c r="N12" s="7" t="s">
        <v>120</v>
      </c>
      <c r="O12" s="7" t="s">
        <v>121</v>
      </c>
      <c r="P12" s="7"/>
      <c r="Q12" s="7"/>
      <c r="R12" s="7"/>
      <c r="S12" s="7"/>
    </row>
    <row r="13" spans="1:19" ht="18" x14ac:dyDescent="0.2">
      <c r="K13" s="13" t="s">
        <v>131</v>
      </c>
      <c r="L13" s="7">
        <v>-12.97</v>
      </c>
      <c r="M13" s="7" t="s">
        <v>132</v>
      </c>
      <c r="N13" s="7" t="s">
        <v>120</v>
      </c>
      <c r="O13" s="7" t="s">
        <v>121</v>
      </c>
      <c r="P13" s="7"/>
      <c r="Q13" s="7"/>
      <c r="R13" s="7"/>
      <c r="S13" s="7"/>
    </row>
    <row r="14" spans="1:19" ht="18" x14ac:dyDescent="0.2">
      <c r="K14" s="13" t="s">
        <v>133</v>
      </c>
      <c r="L14" s="7">
        <v>-80.13</v>
      </c>
      <c r="M14" s="7" t="s">
        <v>134</v>
      </c>
      <c r="N14" s="7" t="s">
        <v>34</v>
      </c>
      <c r="O14" s="7" t="s">
        <v>128</v>
      </c>
      <c r="P14" s="7"/>
      <c r="Q14" s="7"/>
      <c r="R14" s="7"/>
      <c r="S14" s="7"/>
    </row>
    <row r="15" spans="1:19" ht="18" x14ac:dyDescent="0.2">
      <c r="K15" s="13" t="s">
        <v>135</v>
      </c>
      <c r="L15" s="7">
        <v>9.3330000000000002</v>
      </c>
      <c r="M15" s="7" t="s">
        <v>136</v>
      </c>
      <c r="N15" s="7" t="s">
        <v>120</v>
      </c>
      <c r="O15" s="7" t="s">
        <v>121</v>
      </c>
      <c r="P15" s="7"/>
      <c r="Q15" s="7"/>
      <c r="R15" s="7"/>
      <c r="S15" s="7"/>
    </row>
    <row r="16" spans="1:19" ht="18" x14ac:dyDescent="0.2">
      <c r="K16" s="13" t="s">
        <v>137</v>
      </c>
      <c r="L16" s="7">
        <v>6.5670000000000002</v>
      </c>
      <c r="M16" s="7" t="s">
        <v>138</v>
      </c>
      <c r="N16" s="7" t="s">
        <v>120</v>
      </c>
      <c r="O16" s="7" t="s">
        <v>121</v>
      </c>
      <c r="P16" s="7"/>
      <c r="Q16" s="7"/>
      <c r="R16" s="7"/>
      <c r="S16" s="7"/>
    </row>
    <row r="17" spans="11:19" ht="18" x14ac:dyDescent="0.2">
      <c r="K17" s="13" t="s">
        <v>139</v>
      </c>
      <c r="L17" s="7">
        <v>-67.23</v>
      </c>
      <c r="M17" s="7" t="s">
        <v>140</v>
      </c>
      <c r="N17" s="7" t="s">
        <v>34</v>
      </c>
      <c r="O17" s="7" t="s">
        <v>128</v>
      </c>
      <c r="P17" s="7"/>
      <c r="Q17" s="7"/>
      <c r="R17" s="7"/>
      <c r="S17" s="7"/>
    </row>
    <row r="18" spans="11:19" ht="18" x14ac:dyDescent="0.2">
      <c r="K18" s="13" t="s">
        <v>141</v>
      </c>
      <c r="L18" s="7">
        <v>-8.6999999999999993</v>
      </c>
      <c r="M18" s="7" t="s">
        <v>142</v>
      </c>
      <c r="N18" s="7" t="s">
        <v>120</v>
      </c>
      <c r="O18" s="7" t="s">
        <v>121</v>
      </c>
      <c r="P18" s="7"/>
      <c r="Q18" s="7"/>
      <c r="R18" s="7"/>
      <c r="S18" s="7"/>
    </row>
    <row r="19" spans="11:19" ht="18" x14ac:dyDescent="0.2">
      <c r="K19" s="13" t="s">
        <v>143</v>
      </c>
      <c r="L19" s="7">
        <v>0.5</v>
      </c>
      <c r="M19" s="7" t="s">
        <v>144</v>
      </c>
      <c r="N19" s="7" t="s">
        <v>120</v>
      </c>
      <c r="O19" s="7" t="s">
        <v>121</v>
      </c>
      <c r="P19" s="7"/>
      <c r="Q19" s="7"/>
      <c r="R19" s="7"/>
      <c r="S19" s="7"/>
    </row>
    <row r="20" spans="11:19" ht="18" x14ac:dyDescent="0.2">
      <c r="K20" s="13" t="s">
        <v>145</v>
      </c>
      <c r="L20" s="7">
        <v>-66.67</v>
      </c>
      <c r="M20" s="7" t="s">
        <v>146</v>
      </c>
      <c r="N20" s="7" t="s">
        <v>34</v>
      </c>
      <c r="O20" s="7" t="s">
        <v>128</v>
      </c>
      <c r="P20" s="7"/>
      <c r="Q20" s="7"/>
      <c r="R20" s="7"/>
      <c r="S20" s="7"/>
    </row>
    <row r="21" spans="11:19" ht="18" x14ac:dyDescent="0.2">
      <c r="K21" s="13" t="s">
        <v>147</v>
      </c>
      <c r="L21" s="7">
        <v>-2.7669999999999999</v>
      </c>
      <c r="M21" s="7" t="s">
        <v>148</v>
      </c>
      <c r="N21" s="7" t="s">
        <v>120</v>
      </c>
      <c r="O21" s="7" t="s">
        <v>121</v>
      </c>
      <c r="P21" s="7"/>
      <c r="Q21" s="7"/>
      <c r="R21" s="7"/>
      <c r="S21" s="7"/>
    </row>
    <row r="22" spans="11:19" ht="18" x14ac:dyDescent="0.2">
      <c r="K22" s="13" t="s">
        <v>149</v>
      </c>
      <c r="L22" s="7">
        <v>-76.569999999999993</v>
      </c>
      <c r="M22" s="7" t="s">
        <v>150</v>
      </c>
      <c r="N22" s="7" t="s">
        <v>34</v>
      </c>
      <c r="O22" s="7" t="s">
        <v>128</v>
      </c>
      <c r="P22" s="7"/>
      <c r="Q22" s="7"/>
      <c r="R22" s="7"/>
      <c r="S22" s="7"/>
    </row>
    <row r="23" spans="11:19" ht="18" x14ac:dyDescent="0.2">
      <c r="K23" s="13" t="s">
        <v>151</v>
      </c>
      <c r="L23" s="7">
        <v>-18.03</v>
      </c>
      <c r="M23" s="7" t="s">
        <v>152</v>
      </c>
      <c r="N23" s="7" t="s">
        <v>120</v>
      </c>
      <c r="O23" s="7" t="s">
        <v>121</v>
      </c>
      <c r="P23" s="7"/>
      <c r="Q23" s="7"/>
      <c r="R23" s="7"/>
      <c r="S23" s="7"/>
    </row>
    <row r="24" spans="11:19" ht="18" x14ac:dyDescent="0.2">
      <c r="K24" s="13" t="s">
        <v>153</v>
      </c>
      <c r="L24" s="7">
        <v>-8.8330000000000002</v>
      </c>
      <c r="M24" s="7" t="s">
        <v>154</v>
      </c>
      <c r="N24" s="7" t="s">
        <v>120</v>
      </c>
      <c r="O24" s="7" t="s">
        <v>121</v>
      </c>
      <c r="P24" s="7"/>
      <c r="Q24" s="7"/>
      <c r="R24" s="7"/>
      <c r="S24" s="7"/>
    </row>
    <row r="25" spans="11:19" ht="18" x14ac:dyDescent="0.2">
      <c r="K25" s="13" t="s">
        <v>155</v>
      </c>
      <c r="L25" s="7">
        <v>-76</v>
      </c>
      <c r="M25" s="7" t="s">
        <v>156</v>
      </c>
      <c r="N25" s="7" t="s">
        <v>34</v>
      </c>
      <c r="O25" s="7" t="s">
        <v>128</v>
      </c>
      <c r="P25" s="7"/>
      <c r="Q25" s="7"/>
      <c r="R25" s="7"/>
      <c r="S25" s="7"/>
    </row>
    <row r="26" spans="11:19" ht="18" x14ac:dyDescent="0.2">
      <c r="K26" s="13" t="s">
        <v>157</v>
      </c>
      <c r="L26" s="7">
        <v>-73.8</v>
      </c>
      <c r="M26" s="7" t="s">
        <v>158</v>
      </c>
      <c r="N26" s="7" t="s">
        <v>34</v>
      </c>
      <c r="O26" s="7" t="s">
        <v>128</v>
      </c>
      <c r="P26" s="7"/>
      <c r="Q26" s="7"/>
      <c r="R26" s="7"/>
      <c r="S26" s="7"/>
    </row>
    <row r="27" spans="11:19" ht="18" x14ac:dyDescent="0.2">
      <c r="K27" s="13" t="s">
        <v>159</v>
      </c>
      <c r="L27" s="7">
        <v>-15.27</v>
      </c>
      <c r="M27" s="7" t="s">
        <v>160</v>
      </c>
      <c r="N27" s="7" t="s">
        <v>120</v>
      </c>
      <c r="O27" s="7" t="s">
        <v>121</v>
      </c>
      <c r="P27" s="7"/>
      <c r="Q27" s="7"/>
      <c r="R27" s="7"/>
      <c r="S27" s="7"/>
    </row>
    <row r="28" spans="11:19" ht="18" x14ac:dyDescent="0.2">
      <c r="K28" s="13" t="s">
        <v>161</v>
      </c>
      <c r="L28" s="7">
        <v>-6.0670000000000002</v>
      </c>
      <c r="M28" s="7" t="s">
        <v>162</v>
      </c>
      <c r="N28" s="7" t="s">
        <v>120</v>
      </c>
      <c r="O28" s="7" t="s">
        <v>121</v>
      </c>
      <c r="P28" s="7"/>
      <c r="Q28" s="7"/>
      <c r="R28" s="7"/>
      <c r="S28" s="7"/>
    </row>
    <row r="29" spans="11:19" ht="18" x14ac:dyDescent="0.2">
      <c r="K29" s="13" t="s">
        <v>163</v>
      </c>
      <c r="L29" s="7">
        <v>-73.23</v>
      </c>
      <c r="M29" s="7" t="s">
        <v>164</v>
      </c>
      <c r="N29" s="7" t="s">
        <v>34</v>
      </c>
      <c r="O29" s="7" t="s">
        <v>128</v>
      </c>
      <c r="P29" s="7"/>
      <c r="Q29" s="7"/>
      <c r="R29" s="7"/>
      <c r="S29" s="7"/>
    </row>
    <row r="30" spans="11:19" ht="18" x14ac:dyDescent="0.2">
      <c r="K30" s="13" t="s">
        <v>165</v>
      </c>
      <c r="L30" s="7">
        <v>58.53</v>
      </c>
      <c r="M30" s="7" t="s">
        <v>166</v>
      </c>
      <c r="N30" s="7" t="s">
        <v>34</v>
      </c>
      <c r="O30" s="7" t="s">
        <v>128</v>
      </c>
      <c r="P30" s="7"/>
      <c r="Q30" s="7"/>
      <c r="R30" s="7"/>
      <c r="S30" s="7"/>
    </row>
    <row r="31" spans="11:19" ht="18" x14ac:dyDescent="0.2">
      <c r="K31" s="13" t="s">
        <v>167</v>
      </c>
      <c r="L31" s="7">
        <v>67.73</v>
      </c>
      <c r="M31" s="7" t="s">
        <v>168</v>
      </c>
      <c r="N31" s="7" t="s">
        <v>34</v>
      </c>
      <c r="O31" s="7" t="s">
        <v>128</v>
      </c>
      <c r="P31" s="7"/>
      <c r="Q31" s="7"/>
      <c r="R31" s="7"/>
      <c r="S31" s="7"/>
    </row>
    <row r="32" spans="11:19" ht="18" x14ac:dyDescent="0.2">
      <c r="K32" s="13" t="s">
        <v>169</v>
      </c>
      <c r="L32" s="7">
        <v>0.56669999999999998</v>
      </c>
      <c r="M32" s="7" t="s">
        <v>170</v>
      </c>
      <c r="N32" s="7" t="s">
        <v>120</v>
      </c>
      <c r="O32" s="7" t="s">
        <v>121</v>
      </c>
      <c r="P32" s="7"/>
      <c r="Q32" s="7"/>
      <c r="R32" s="7"/>
      <c r="S32" s="7"/>
    </row>
    <row r="33" spans="11:19" ht="18" x14ac:dyDescent="0.2">
      <c r="K33" s="13" t="s">
        <v>171</v>
      </c>
      <c r="L33" s="7">
        <v>9.1999999999999993</v>
      </c>
      <c r="M33" s="7" t="s">
        <v>172</v>
      </c>
      <c r="N33" s="7" t="s">
        <v>120</v>
      </c>
      <c r="O33" s="7" t="s">
        <v>121</v>
      </c>
      <c r="P33" s="7"/>
      <c r="Q33" s="7"/>
      <c r="R33" s="7"/>
      <c r="S33" s="7"/>
    </row>
    <row r="34" spans="11:19" ht="18" x14ac:dyDescent="0.2">
      <c r="K34" s="13" t="s">
        <v>173</v>
      </c>
      <c r="L34" s="7">
        <v>-57.97</v>
      </c>
      <c r="M34" s="7" t="s">
        <v>174</v>
      </c>
      <c r="N34" s="7" t="s">
        <v>34</v>
      </c>
      <c r="O34" s="7" t="s">
        <v>128</v>
      </c>
      <c r="P34" s="7"/>
      <c r="Q34" s="7"/>
      <c r="R34" s="7"/>
      <c r="S34" s="7"/>
    </row>
    <row r="35" spans="11:19" ht="18" x14ac:dyDescent="0.2">
      <c r="K35" s="13" t="s">
        <v>175</v>
      </c>
      <c r="L35" s="7">
        <v>-67.17</v>
      </c>
      <c r="M35" s="7" t="s">
        <v>176</v>
      </c>
      <c r="N35" s="7" t="s">
        <v>34</v>
      </c>
      <c r="O35" s="7" t="s">
        <v>128</v>
      </c>
      <c r="P35" s="7"/>
      <c r="Q35" s="7"/>
      <c r="R35" s="7"/>
      <c r="S35" s="7"/>
    </row>
    <row r="36" spans="11:19" x14ac:dyDescent="0.2">
      <c r="K36" s="6"/>
      <c r="L36" s="7"/>
      <c r="M36" s="7"/>
      <c r="N36" s="7"/>
      <c r="O36" s="7"/>
      <c r="P36" s="7"/>
      <c r="Q36" s="7"/>
      <c r="R36" s="7"/>
      <c r="S36" s="7"/>
    </row>
    <row r="37" spans="11:19" x14ac:dyDescent="0.2">
      <c r="K37" s="6"/>
      <c r="L37" s="7"/>
      <c r="M37" s="7"/>
      <c r="N37" s="7"/>
      <c r="O37" s="7"/>
      <c r="P37" s="7"/>
      <c r="Q37" s="7"/>
      <c r="R37" s="7"/>
      <c r="S37" s="7"/>
    </row>
    <row r="38" spans="11:19" x14ac:dyDescent="0.2">
      <c r="K38" s="6" t="s">
        <v>177</v>
      </c>
      <c r="L38" s="7" t="s">
        <v>178</v>
      </c>
      <c r="M38" s="7" t="s">
        <v>179</v>
      </c>
      <c r="N38" s="7" t="s">
        <v>112</v>
      </c>
      <c r="O38" s="7" t="s">
        <v>180</v>
      </c>
      <c r="P38" s="7" t="s">
        <v>181</v>
      </c>
      <c r="Q38" s="7" t="s">
        <v>182</v>
      </c>
      <c r="R38" s="7" t="s">
        <v>183</v>
      </c>
      <c r="S38" s="7" t="s">
        <v>184</v>
      </c>
    </row>
    <row r="39" spans="11:19" x14ac:dyDescent="0.2">
      <c r="K39" s="6"/>
      <c r="L39" s="7"/>
      <c r="M39" s="7"/>
      <c r="N39" s="7"/>
      <c r="O39" s="7"/>
      <c r="P39" s="7"/>
      <c r="Q39" s="7"/>
      <c r="R39" s="7"/>
      <c r="S39" s="7"/>
    </row>
    <row r="40" spans="11:19" ht="18" x14ac:dyDescent="0.2">
      <c r="K40" s="13" t="s">
        <v>118</v>
      </c>
      <c r="L40" s="7">
        <v>1.4</v>
      </c>
      <c r="M40" s="7">
        <v>14.87</v>
      </c>
      <c r="N40" s="7">
        <v>-13.47</v>
      </c>
      <c r="O40" s="7">
        <v>7.6319999999999997</v>
      </c>
      <c r="P40" s="7">
        <v>3</v>
      </c>
      <c r="Q40" s="7">
        <v>3</v>
      </c>
      <c r="R40" s="7">
        <v>2.4950000000000001</v>
      </c>
      <c r="S40" s="7">
        <v>16</v>
      </c>
    </row>
    <row r="41" spans="11:19" ht="18" x14ac:dyDescent="0.2">
      <c r="K41" s="13" t="s">
        <v>122</v>
      </c>
      <c r="L41" s="7">
        <v>1.4</v>
      </c>
      <c r="M41" s="7">
        <v>5.5330000000000004</v>
      </c>
      <c r="N41" s="7">
        <v>-4.133</v>
      </c>
      <c r="O41" s="7">
        <v>7.6319999999999997</v>
      </c>
      <c r="P41" s="7">
        <v>3</v>
      </c>
      <c r="Q41" s="7">
        <v>3</v>
      </c>
      <c r="R41" s="7">
        <v>0.76590000000000003</v>
      </c>
      <c r="S41" s="7">
        <v>16</v>
      </c>
    </row>
    <row r="42" spans="11:19" ht="18" x14ac:dyDescent="0.2">
      <c r="K42" s="13" t="s">
        <v>124</v>
      </c>
      <c r="L42" s="7">
        <v>1.4</v>
      </c>
      <c r="M42" s="7">
        <v>8.3000000000000007</v>
      </c>
      <c r="N42" s="7">
        <v>-6.9</v>
      </c>
      <c r="O42" s="7">
        <v>7.6319999999999997</v>
      </c>
      <c r="P42" s="7">
        <v>3</v>
      </c>
      <c r="Q42" s="7">
        <v>3</v>
      </c>
      <c r="R42" s="7">
        <v>1.2789999999999999</v>
      </c>
      <c r="S42" s="7">
        <v>16</v>
      </c>
    </row>
    <row r="43" spans="11:19" ht="18" x14ac:dyDescent="0.2">
      <c r="K43" s="13" t="s">
        <v>126</v>
      </c>
      <c r="L43" s="7">
        <v>1.4</v>
      </c>
      <c r="M43" s="7">
        <v>82.1</v>
      </c>
      <c r="N43" s="7">
        <v>-80.7</v>
      </c>
      <c r="O43" s="7">
        <v>7.6319999999999997</v>
      </c>
      <c r="P43" s="7">
        <v>3</v>
      </c>
      <c r="Q43" s="7">
        <v>3</v>
      </c>
      <c r="R43" s="7">
        <v>14.95</v>
      </c>
      <c r="S43" s="7">
        <v>16</v>
      </c>
    </row>
    <row r="44" spans="11:19" ht="18" x14ac:dyDescent="0.2">
      <c r="K44" s="13" t="s">
        <v>129</v>
      </c>
      <c r="L44" s="7">
        <v>1.4</v>
      </c>
      <c r="M44" s="7">
        <v>23.57</v>
      </c>
      <c r="N44" s="7">
        <v>-22.17</v>
      </c>
      <c r="O44" s="7">
        <v>7.6319999999999997</v>
      </c>
      <c r="P44" s="7">
        <v>3</v>
      </c>
      <c r="Q44" s="7">
        <v>3</v>
      </c>
      <c r="R44" s="7">
        <v>4.1070000000000002</v>
      </c>
      <c r="S44" s="7">
        <v>16</v>
      </c>
    </row>
    <row r="45" spans="11:19" ht="18" x14ac:dyDescent="0.2">
      <c r="K45" s="13" t="s">
        <v>131</v>
      </c>
      <c r="L45" s="7">
        <v>1.4</v>
      </c>
      <c r="M45" s="7">
        <v>14.37</v>
      </c>
      <c r="N45" s="7">
        <v>-12.97</v>
      </c>
      <c r="O45" s="7">
        <v>7.6319999999999997</v>
      </c>
      <c r="P45" s="7">
        <v>3</v>
      </c>
      <c r="Q45" s="7">
        <v>3</v>
      </c>
      <c r="R45" s="7">
        <v>2.403</v>
      </c>
      <c r="S45" s="7">
        <v>16</v>
      </c>
    </row>
    <row r="46" spans="11:19" ht="18" x14ac:dyDescent="0.2">
      <c r="K46" s="13" t="s">
        <v>133</v>
      </c>
      <c r="L46" s="7">
        <v>1.4</v>
      </c>
      <c r="M46" s="7">
        <v>81.53</v>
      </c>
      <c r="N46" s="7">
        <v>-80.13</v>
      </c>
      <c r="O46" s="7">
        <v>7.6319999999999997</v>
      </c>
      <c r="P46" s="7">
        <v>3</v>
      </c>
      <c r="Q46" s="7">
        <v>3</v>
      </c>
      <c r="R46" s="7">
        <v>14.85</v>
      </c>
      <c r="S46" s="7">
        <v>16</v>
      </c>
    </row>
    <row r="47" spans="11:19" ht="18" x14ac:dyDescent="0.2">
      <c r="K47" s="13" t="s">
        <v>135</v>
      </c>
      <c r="L47" s="7">
        <v>14.87</v>
      </c>
      <c r="M47" s="7">
        <v>5.5330000000000004</v>
      </c>
      <c r="N47" s="7">
        <v>9.3330000000000002</v>
      </c>
      <c r="O47" s="7">
        <v>7.6319999999999997</v>
      </c>
      <c r="P47" s="7">
        <v>3</v>
      </c>
      <c r="Q47" s="7">
        <v>3</v>
      </c>
      <c r="R47" s="7">
        <v>1.7290000000000001</v>
      </c>
      <c r="S47" s="7">
        <v>16</v>
      </c>
    </row>
    <row r="48" spans="11:19" ht="18" x14ac:dyDescent="0.2">
      <c r="K48" s="13" t="s">
        <v>137</v>
      </c>
      <c r="L48" s="7">
        <v>14.87</v>
      </c>
      <c r="M48" s="7">
        <v>8.3000000000000007</v>
      </c>
      <c r="N48" s="7">
        <v>6.5670000000000002</v>
      </c>
      <c r="O48" s="7">
        <v>7.6319999999999997</v>
      </c>
      <c r="P48" s="7">
        <v>3</v>
      </c>
      <c r="Q48" s="7">
        <v>3</v>
      </c>
      <c r="R48" s="7">
        <v>1.2170000000000001</v>
      </c>
      <c r="S48" s="7">
        <v>16</v>
      </c>
    </row>
    <row r="49" spans="11:19" ht="18" x14ac:dyDescent="0.2">
      <c r="K49" s="13" t="s">
        <v>139</v>
      </c>
      <c r="L49" s="7">
        <v>14.87</v>
      </c>
      <c r="M49" s="7">
        <v>82.1</v>
      </c>
      <c r="N49" s="7">
        <v>-67.23</v>
      </c>
      <c r="O49" s="7">
        <v>7.6319999999999997</v>
      </c>
      <c r="P49" s="7">
        <v>3</v>
      </c>
      <c r="Q49" s="7">
        <v>3</v>
      </c>
      <c r="R49" s="7">
        <v>12.46</v>
      </c>
      <c r="S49" s="7">
        <v>16</v>
      </c>
    </row>
    <row r="50" spans="11:19" ht="18" x14ac:dyDescent="0.2">
      <c r="K50" s="13" t="s">
        <v>141</v>
      </c>
      <c r="L50" s="7">
        <v>14.87</v>
      </c>
      <c r="M50" s="7">
        <v>23.57</v>
      </c>
      <c r="N50" s="7">
        <v>-8.6999999999999993</v>
      </c>
      <c r="O50" s="7">
        <v>7.6319999999999997</v>
      </c>
      <c r="P50" s="7">
        <v>3</v>
      </c>
      <c r="Q50" s="7">
        <v>3</v>
      </c>
      <c r="R50" s="7">
        <v>1.6120000000000001</v>
      </c>
      <c r="S50" s="7">
        <v>16</v>
      </c>
    </row>
    <row r="51" spans="11:19" ht="18" x14ac:dyDescent="0.2">
      <c r="K51" s="13" t="s">
        <v>143</v>
      </c>
      <c r="L51" s="7">
        <v>14.87</v>
      </c>
      <c r="M51" s="7">
        <v>14.37</v>
      </c>
      <c r="N51" s="7">
        <v>0.5</v>
      </c>
      <c r="O51" s="7">
        <v>7.6319999999999997</v>
      </c>
      <c r="P51" s="7">
        <v>3</v>
      </c>
      <c r="Q51" s="7">
        <v>3</v>
      </c>
      <c r="R51" s="7">
        <v>9.2649999999999996E-2</v>
      </c>
      <c r="S51" s="7">
        <v>16</v>
      </c>
    </row>
    <row r="52" spans="11:19" ht="18" x14ac:dyDescent="0.2">
      <c r="K52" s="13" t="s">
        <v>145</v>
      </c>
      <c r="L52" s="7">
        <v>14.87</v>
      </c>
      <c r="M52" s="7">
        <v>81.53</v>
      </c>
      <c r="N52" s="7">
        <v>-66.67</v>
      </c>
      <c r="O52" s="7">
        <v>7.6319999999999997</v>
      </c>
      <c r="P52" s="7">
        <v>3</v>
      </c>
      <c r="Q52" s="7">
        <v>3</v>
      </c>
      <c r="R52" s="7">
        <v>12.35</v>
      </c>
      <c r="S52" s="7">
        <v>16</v>
      </c>
    </row>
    <row r="53" spans="11:19" ht="18" x14ac:dyDescent="0.2">
      <c r="K53" s="13" t="s">
        <v>147</v>
      </c>
      <c r="L53" s="7">
        <v>5.5330000000000004</v>
      </c>
      <c r="M53" s="7">
        <v>8.3000000000000007</v>
      </c>
      <c r="N53" s="7">
        <v>-2.7669999999999999</v>
      </c>
      <c r="O53" s="7">
        <v>7.6319999999999997</v>
      </c>
      <c r="P53" s="7">
        <v>3</v>
      </c>
      <c r="Q53" s="7">
        <v>3</v>
      </c>
      <c r="R53" s="7">
        <v>0.51270000000000004</v>
      </c>
      <c r="S53" s="7">
        <v>16</v>
      </c>
    </row>
    <row r="54" spans="11:19" ht="18" x14ac:dyDescent="0.2">
      <c r="K54" s="13" t="s">
        <v>149</v>
      </c>
      <c r="L54" s="7">
        <v>5.5330000000000004</v>
      </c>
      <c r="M54" s="7">
        <v>82.1</v>
      </c>
      <c r="N54" s="7">
        <v>-76.569999999999993</v>
      </c>
      <c r="O54" s="7">
        <v>7.6319999999999997</v>
      </c>
      <c r="P54" s="7">
        <v>3</v>
      </c>
      <c r="Q54" s="7">
        <v>3</v>
      </c>
      <c r="R54" s="7">
        <v>14.19</v>
      </c>
      <c r="S54" s="7">
        <v>16</v>
      </c>
    </row>
    <row r="55" spans="11:19" ht="18" x14ac:dyDescent="0.2">
      <c r="K55" s="13" t="s">
        <v>151</v>
      </c>
      <c r="L55" s="7">
        <v>5.5330000000000004</v>
      </c>
      <c r="M55" s="7">
        <v>23.57</v>
      </c>
      <c r="N55" s="7">
        <v>-18.03</v>
      </c>
      <c r="O55" s="7">
        <v>7.6319999999999997</v>
      </c>
      <c r="P55" s="7">
        <v>3</v>
      </c>
      <c r="Q55" s="7">
        <v>3</v>
      </c>
      <c r="R55" s="7">
        <v>3.3420000000000001</v>
      </c>
      <c r="S55" s="7">
        <v>16</v>
      </c>
    </row>
    <row r="56" spans="11:19" ht="18" x14ac:dyDescent="0.2">
      <c r="K56" s="13" t="s">
        <v>153</v>
      </c>
      <c r="L56" s="7">
        <v>5.5330000000000004</v>
      </c>
      <c r="M56" s="7">
        <v>14.37</v>
      </c>
      <c r="N56" s="7">
        <v>-8.8330000000000002</v>
      </c>
      <c r="O56" s="7">
        <v>7.6319999999999997</v>
      </c>
      <c r="P56" s="7">
        <v>3</v>
      </c>
      <c r="Q56" s="7">
        <v>3</v>
      </c>
      <c r="R56" s="7">
        <v>1.637</v>
      </c>
      <c r="S56" s="7">
        <v>16</v>
      </c>
    </row>
    <row r="57" spans="11:19" ht="18" x14ac:dyDescent="0.2">
      <c r="K57" s="13" t="s">
        <v>155</v>
      </c>
      <c r="L57" s="7">
        <v>5.5330000000000004</v>
      </c>
      <c r="M57" s="7">
        <v>81.53</v>
      </c>
      <c r="N57" s="7">
        <v>-76</v>
      </c>
      <c r="O57" s="7">
        <v>7.6319999999999997</v>
      </c>
      <c r="P57" s="7">
        <v>3</v>
      </c>
      <c r="Q57" s="7">
        <v>3</v>
      </c>
      <c r="R57" s="7">
        <v>14.08</v>
      </c>
      <c r="S57" s="7">
        <v>16</v>
      </c>
    </row>
    <row r="58" spans="11:19" ht="18" x14ac:dyDescent="0.2">
      <c r="K58" s="13" t="s">
        <v>157</v>
      </c>
      <c r="L58" s="7">
        <v>8.3000000000000007</v>
      </c>
      <c r="M58" s="7">
        <v>82.1</v>
      </c>
      <c r="N58" s="7">
        <v>-73.8</v>
      </c>
      <c r="O58" s="7">
        <v>7.6319999999999997</v>
      </c>
      <c r="P58" s="7">
        <v>3</v>
      </c>
      <c r="Q58" s="7">
        <v>3</v>
      </c>
      <c r="R58" s="7">
        <v>13.68</v>
      </c>
      <c r="S58" s="7">
        <v>16</v>
      </c>
    </row>
    <row r="59" spans="11:19" ht="18" x14ac:dyDescent="0.2">
      <c r="K59" s="13" t="s">
        <v>159</v>
      </c>
      <c r="L59" s="7">
        <v>8.3000000000000007</v>
      </c>
      <c r="M59" s="7">
        <v>23.57</v>
      </c>
      <c r="N59" s="7">
        <v>-15.27</v>
      </c>
      <c r="O59" s="7">
        <v>7.6319999999999997</v>
      </c>
      <c r="P59" s="7">
        <v>3</v>
      </c>
      <c r="Q59" s="7">
        <v>3</v>
      </c>
      <c r="R59" s="7">
        <v>2.8290000000000002</v>
      </c>
      <c r="S59" s="7">
        <v>16</v>
      </c>
    </row>
    <row r="60" spans="11:19" ht="18" x14ac:dyDescent="0.2">
      <c r="K60" s="13" t="s">
        <v>161</v>
      </c>
      <c r="L60" s="7">
        <v>8.3000000000000007</v>
      </c>
      <c r="M60" s="7">
        <v>14.37</v>
      </c>
      <c r="N60" s="7">
        <v>-6.0670000000000002</v>
      </c>
      <c r="O60" s="7">
        <v>7.6319999999999997</v>
      </c>
      <c r="P60" s="7">
        <v>3</v>
      </c>
      <c r="Q60" s="7">
        <v>3</v>
      </c>
      <c r="R60" s="7">
        <v>1.1240000000000001</v>
      </c>
      <c r="S60" s="7">
        <v>16</v>
      </c>
    </row>
    <row r="61" spans="11:19" ht="18" x14ac:dyDescent="0.2">
      <c r="K61" s="13" t="s">
        <v>163</v>
      </c>
      <c r="L61" s="7">
        <v>8.3000000000000007</v>
      </c>
      <c r="M61" s="7">
        <v>81.53</v>
      </c>
      <c r="N61" s="7">
        <v>-73.23</v>
      </c>
      <c r="O61" s="7">
        <v>7.6319999999999997</v>
      </c>
      <c r="P61" s="7">
        <v>3</v>
      </c>
      <c r="Q61" s="7">
        <v>3</v>
      </c>
      <c r="R61" s="7">
        <v>13.57</v>
      </c>
      <c r="S61" s="7">
        <v>16</v>
      </c>
    </row>
    <row r="62" spans="11:19" ht="18" x14ac:dyDescent="0.2">
      <c r="K62" s="13" t="s">
        <v>165</v>
      </c>
      <c r="L62" s="7">
        <v>82.1</v>
      </c>
      <c r="M62" s="7">
        <v>23.57</v>
      </c>
      <c r="N62" s="7">
        <v>58.53</v>
      </c>
      <c r="O62" s="7">
        <v>7.6319999999999997</v>
      </c>
      <c r="P62" s="7">
        <v>3</v>
      </c>
      <c r="Q62" s="7">
        <v>3</v>
      </c>
      <c r="R62" s="7">
        <v>10.85</v>
      </c>
      <c r="S62" s="7">
        <v>16</v>
      </c>
    </row>
    <row r="63" spans="11:19" ht="18" x14ac:dyDescent="0.2">
      <c r="K63" s="13" t="s">
        <v>167</v>
      </c>
      <c r="L63" s="7">
        <v>82.1</v>
      </c>
      <c r="M63" s="7">
        <v>14.37</v>
      </c>
      <c r="N63" s="7">
        <v>67.73</v>
      </c>
      <c r="O63" s="7">
        <v>7.6319999999999997</v>
      </c>
      <c r="P63" s="7">
        <v>3</v>
      </c>
      <c r="Q63" s="7">
        <v>3</v>
      </c>
      <c r="R63" s="7">
        <v>12.55</v>
      </c>
      <c r="S63" s="7">
        <v>16</v>
      </c>
    </row>
    <row r="64" spans="11:19" ht="18" x14ac:dyDescent="0.2">
      <c r="K64" s="13" t="s">
        <v>169</v>
      </c>
      <c r="L64" s="7">
        <v>82.1</v>
      </c>
      <c r="M64" s="7">
        <v>81.53</v>
      </c>
      <c r="N64" s="7">
        <v>0.56669999999999998</v>
      </c>
      <c r="O64" s="7">
        <v>7.6319999999999997</v>
      </c>
      <c r="P64" s="7">
        <v>3</v>
      </c>
      <c r="Q64" s="7">
        <v>3</v>
      </c>
      <c r="R64" s="7">
        <v>0.105</v>
      </c>
      <c r="S64" s="7">
        <v>16</v>
      </c>
    </row>
    <row r="65" spans="11:19" ht="18" x14ac:dyDescent="0.2">
      <c r="K65" s="13" t="s">
        <v>171</v>
      </c>
      <c r="L65" s="7">
        <v>23.57</v>
      </c>
      <c r="M65" s="7">
        <v>14.37</v>
      </c>
      <c r="N65" s="7">
        <v>9.1999999999999993</v>
      </c>
      <c r="O65" s="7">
        <v>7.6319999999999997</v>
      </c>
      <c r="P65" s="7">
        <v>3</v>
      </c>
      <c r="Q65" s="7">
        <v>3</v>
      </c>
      <c r="R65" s="7">
        <v>1.7050000000000001</v>
      </c>
      <c r="S65" s="7">
        <v>16</v>
      </c>
    </row>
    <row r="66" spans="11:19" ht="18" x14ac:dyDescent="0.2">
      <c r="K66" s="13" t="s">
        <v>173</v>
      </c>
      <c r="L66" s="7">
        <v>23.57</v>
      </c>
      <c r="M66" s="7">
        <v>81.53</v>
      </c>
      <c r="N66" s="7">
        <v>-57.97</v>
      </c>
      <c r="O66" s="7">
        <v>7.6319999999999997</v>
      </c>
      <c r="P66" s="7">
        <v>3</v>
      </c>
      <c r="Q66" s="7">
        <v>3</v>
      </c>
      <c r="R66" s="7">
        <v>10.74</v>
      </c>
      <c r="S66" s="7">
        <v>16</v>
      </c>
    </row>
    <row r="67" spans="11:19" ht="18" x14ac:dyDescent="0.2">
      <c r="K67" s="13" t="s">
        <v>175</v>
      </c>
      <c r="L67" s="7">
        <v>14.37</v>
      </c>
      <c r="M67" s="7">
        <v>81.53</v>
      </c>
      <c r="N67" s="7">
        <v>-67.17</v>
      </c>
      <c r="O67" s="7">
        <v>7.6319999999999997</v>
      </c>
      <c r="P67" s="7">
        <v>3</v>
      </c>
      <c r="Q67" s="7">
        <v>3</v>
      </c>
      <c r="R67" s="7">
        <v>12.45</v>
      </c>
      <c r="S67" s="7">
        <v>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7"/>
  <sheetViews>
    <sheetView workbookViewId="0"/>
  </sheetViews>
  <sheetFormatPr baseColWidth="10" defaultRowHeight="16" x14ac:dyDescent="0.2"/>
  <cols>
    <col min="1" max="10" width="14.5" style="1" customWidth="1"/>
    <col min="11" max="11" width="32.1640625" style="1" customWidth="1"/>
    <col min="12" max="19" width="14.5" style="1" customWidth="1"/>
    <col min="20" max="33" width="14.5" customWidth="1"/>
  </cols>
  <sheetData>
    <row r="1" spans="1:19" x14ac:dyDescent="0.2">
      <c r="A1" s="1" t="s">
        <v>378</v>
      </c>
      <c r="K1" s="1" t="s">
        <v>99</v>
      </c>
    </row>
    <row r="2" spans="1:19" ht="18" x14ac:dyDescent="0.2">
      <c r="B2" s="12" t="s">
        <v>100</v>
      </c>
      <c r="C2" s="12" t="s">
        <v>101</v>
      </c>
      <c r="D2" s="12" t="s">
        <v>102</v>
      </c>
      <c r="E2" s="12" t="s">
        <v>103</v>
      </c>
      <c r="F2" s="12" t="s">
        <v>104</v>
      </c>
      <c r="G2" s="12" t="s">
        <v>105</v>
      </c>
      <c r="H2" s="12" t="s">
        <v>106</v>
      </c>
      <c r="I2" s="12" t="s">
        <v>107</v>
      </c>
      <c r="K2" s="6" t="s">
        <v>108</v>
      </c>
      <c r="L2" s="7">
        <v>1</v>
      </c>
      <c r="M2" s="7"/>
      <c r="N2" s="7"/>
      <c r="O2" s="7"/>
      <c r="P2" s="7"/>
      <c r="Q2" s="7"/>
      <c r="R2" s="7"/>
      <c r="S2" s="7"/>
    </row>
    <row r="3" spans="1:19" x14ac:dyDescent="0.2">
      <c r="B3" s="7">
        <v>100</v>
      </c>
      <c r="C3" s="7">
        <v>81.900000000000006</v>
      </c>
      <c r="D3" s="7">
        <v>94.8</v>
      </c>
      <c r="E3" s="7">
        <v>93.6</v>
      </c>
      <c r="F3" s="7">
        <v>77.2</v>
      </c>
      <c r="G3" s="7">
        <v>81.900000000000006</v>
      </c>
      <c r="H3" s="7">
        <v>95.5</v>
      </c>
      <c r="I3" s="7">
        <v>43.7</v>
      </c>
      <c r="K3" s="6" t="s">
        <v>109</v>
      </c>
      <c r="L3" s="7">
        <v>28</v>
      </c>
      <c r="M3" s="7"/>
      <c r="N3" s="7"/>
      <c r="O3" s="7"/>
      <c r="P3" s="7"/>
      <c r="Q3" s="7"/>
      <c r="R3" s="7"/>
      <c r="S3" s="7"/>
    </row>
    <row r="4" spans="1:19" x14ac:dyDescent="0.2">
      <c r="B4" s="7">
        <v>100</v>
      </c>
      <c r="C4" s="7">
        <v>96.2</v>
      </c>
      <c r="D4" s="7">
        <v>100</v>
      </c>
      <c r="E4" s="7">
        <v>95.3</v>
      </c>
      <c r="F4" s="7">
        <v>72.900000000000006</v>
      </c>
      <c r="G4" s="7">
        <v>92.5</v>
      </c>
      <c r="H4" s="7">
        <v>96</v>
      </c>
      <c r="I4" s="7">
        <v>45.3</v>
      </c>
      <c r="K4" s="6" t="s">
        <v>110</v>
      </c>
      <c r="L4" s="7">
        <v>0.05</v>
      </c>
      <c r="M4" s="7"/>
      <c r="N4" s="7"/>
      <c r="O4" s="7"/>
      <c r="P4" s="7"/>
      <c r="Q4" s="7"/>
      <c r="R4" s="7"/>
      <c r="S4" s="7"/>
    </row>
    <row r="5" spans="1:19" x14ac:dyDescent="0.2">
      <c r="B5" s="7">
        <v>100</v>
      </c>
      <c r="C5" s="7">
        <v>95.1</v>
      </c>
      <c r="D5" s="7">
        <v>96.5</v>
      </c>
      <c r="E5" s="7">
        <v>100</v>
      </c>
      <c r="F5" s="7">
        <v>77</v>
      </c>
      <c r="G5" s="7">
        <v>95.1</v>
      </c>
      <c r="H5" s="7">
        <v>100</v>
      </c>
      <c r="I5" s="7">
        <v>45.3</v>
      </c>
      <c r="K5" s="6"/>
      <c r="L5" s="7"/>
      <c r="M5" s="7"/>
      <c r="N5" s="7"/>
      <c r="O5" s="7"/>
      <c r="P5" s="7"/>
      <c r="Q5" s="7"/>
      <c r="R5" s="7"/>
      <c r="S5" s="7"/>
    </row>
    <row r="6" spans="1:19" x14ac:dyDescent="0.2">
      <c r="K6" s="6" t="s">
        <v>111</v>
      </c>
      <c r="L6" s="7" t="s">
        <v>112</v>
      </c>
      <c r="M6" s="7" t="s">
        <v>113</v>
      </c>
      <c r="N6" s="7" t="s">
        <v>114</v>
      </c>
      <c r="O6" s="7" t="s">
        <v>115</v>
      </c>
      <c r="P6" s="7"/>
      <c r="Q6" s="7"/>
      <c r="R6" s="7"/>
      <c r="S6" s="7"/>
    </row>
    <row r="7" spans="1:19" x14ac:dyDescent="0.2">
      <c r="A7" s="1" t="s">
        <v>116</v>
      </c>
      <c r="B7" s="1">
        <f>AVERAGE(B3:B5)</f>
        <v>100</v>
      </c>
      <c r="C7" s="1">
        <f t="shared" ref="C7:I7" si="0">AVERAGE(C3:C5)</f>
        <v>91.066666666666677</v>
      </c>
      <c r="D7" s="1">
        <f t="shared" si="0"/>
        <v>97.100000000000009</v>
      </c>
      <c r="E7" s="1">
        <f t="shared" si="0"/>
        <v>96.3</v>
      </c>
      <c r="F7" s="1">
        <f t="shared" si="0"/>
        <v>75.7</v>
      </c>
      <c r="G7" s="1">
        <f t="shared" si="0"/>
        <v>89.833333333333329</v>
      </c>
      <c r="H7" s="1">
        <f t="shared" si="0"/>
        <v>97.166666666666671</v>
      </c>
      <c r="I7" s="1">
        <f t="shared" si="0"/>
        <v>44.766666666666673</v>
      </c>
      <c r="K7" s="6"/>
      <c r="L7" s="7"/>
      <c r="M7" s="7"/>
      <c r="N7" s="7"/>
      <c r="O7" s="7"/>
      <c r="P7" s="7"/>
      <c r="Q7" s="7"/>
      <c r="R7" s="7"/>
      <c r="S7" s="7"/>
    </row>
    <row r="8" spans="1:19" ht="18" x14ac:dyDescent="0.2">
      <c r="A8" s="1" t="s">
        <v>117</v>
      </c>
      <c r="B8" s="1">
        <f>STDEV(B3:B5)/SQRT(3)</f>
        <v>0</v>
      </c>
      <c r="C8" s="1">
        <f t="shared" ref="C8:I8" si="1">STDEV(C3:C5)/SQRT(3)</f>
        <v>4.5943201649186101</v>
      </c>
      <c r="D8" s="1">
        <f t="shared" si="1"/>
        <v>1.5307950004273385</v>
      </c>
      <c r="E8" s="1">
        <f t="shared" si="1"/>
        <v>1.9139836293274139</v>
      </c>
      <c r="F8" s="1">
        <f t="shared" si="1"/>
        <v>1.4011899704655788</v>
      </c>
      <c r="G8" s="1">
        <f t="shared" si="1"/>
        <v>4.0370506285873793</v>
      </c>
      <c r="H8" s="1">
        <f t="shared" si="1"/>
        <v>1.4240006242195886</v>
      </c>
      <c r="I8" s="1">
        <f t="shared" si="1"/>
        <v>0.53333333333333144</v>
      </c>
      <c r="K8" s="13" t="s">
        <v>118</v>
      </c>
      <c r="L8" s="7">
        <v>8.9329999999999998</v>
      </c>
      <c r="M8" s="7" t="s">
        <v>185</v>
      </c>
      <c r="N8" s="7" t="s">
        <v>120</v>
      </c>
      <c r="O8" s="7" t="s">
        <v>121</v>
      </c>
      <c r="P8" s="7"/>
      <c r="Q8" s="7"/>
      <c r="R8" s="7"/>
      <c r="S8" s="7"/>
    </row>
    <row r="9" spans="1:19" ht="18" x14ac:dyDescent="0.2">
      <c r="K9" s="13" t="s">
        <v>122</v>
      </c>
      <c r="L9" s="7">
        <v>2.9</v>
      </c>
      <c r="M9" s="7" t="s">
        <v>186</v>
      </c>
      <c r="N9" s="7" t="s">
        <v>120</v>
      </c>
      <c r="O9" s="7" t="s">
        <v>121</v>
      </c>
      <c r="P9" s="7"/>
      <c r="Q9" s="7"/>
      <c r="R9" s="7"/>
      <c r="S9" s="7"/>
    </row>
    <row r="10" spans="1:19" ht="18" x14ac:dyDescent="0.2">
      <c r="K10" s="13" t="s">
        <v>124</v>
      </c>
      <c r="L10" s="7">
        <v>3.7</v>
      </c>
      <c r="M10" s="7" t="s">
        <v>187</v>
      </c>
      <c r="N10" s="7" t="s">
        <v>120</v>
      </c>
      <c r="O10" s="7" t="s">
        <v>121</v>
      </c>
      <c r="P10" s="7"/>
      <c r="Q10" s="7"/>
      <c r="R10" s="7"/>
      <c r="S10" s="7"/>
    </row>
    <row r="11" spans="1:19" ht="18" x14ac:dyDescent="0.2">
      <c r="K11" s="13" t="s">
        <v>126</v>
      </c>
      <c r="L11" s="7">
        <v>24.3</v>
      </c>
      <c r="M11" s="7" t="s">
        <v>188</v>
      </c>
      <c r="N11" s="7" t="s">
        <v>34</v>
      </c>
      <c r="O11" s="7" t="s">
        <v>128</v>
      </c>
      <c r="P11" s="7"/>
      <c r="Q11" s="7"/>
      <c r="R11" s="7"/>
      <c r="S11" s="7"/>
    </row>
    <row r="12" spans="1:19" ht="18" x14ac:dyDescent="0.2">
      <c r="K12" s="13" t="s">
        <v>129</v>
      </c>
      <c r="L12" s="7">
        <v>10.17</v>
      </c>
      <c r="M12" s="7" t="s">
        <v>189</v>
      </c>
      <c r="N12" s="7" t="s">
        <v>120</v>
      </c>
      <c r="O12" s="7" t="s">
        <v>121</v>
      </c>
      <c r="P12" s="7"/>
      <c r="Q12" s="7"/>
      <c r="R12" s="7"/>
      <c r="S12" s="7"/>
    </row>
    <row r="13" spans="1:19" ht="18" x14ac:dyDescent="0.2">
      <c r="K13" s="13" t="s">
        <v>131</v>
      </c>
      <c r="L13" s="7">
        <v>2.8330000000000002</v>
      </c>
      <c r="M13" s="7" t="s">
        <v>190</v>
      </c>
      <c r="N13" s="7" t="s">
        <v>120</v>
      </c>
      <c r="O13" s="7" t="s">
        <v>121</v>
      </c>
      <c r="P13" s="7"/>
      <c r="Q13" s="7"/>
      <c r="R13" s="7"/>
      <c r="S13" s="7"/>
    </row>
    <row r="14" spans="1:19" ht="18" x14ac:dyDescent="0.2">
      <c r="K14" s="13" t="s">
        <v>133</v>
      </c>
      <c r="L14" s="7">
        <v>55.23</v>
      </c>
      <c r="M14" s="7" t="s">
        <v>191</v>
      </c>
      <c r="N14" s="7" t="s">
        <v>34</v>
      </c>
      <c r="O14" s="7" t="s">
        <v>128</v>
      </c>
      <c r="P14" s="7"/>
      <c r="Q14" s="7"/>
      <c r="R14" s="7"/>
      <c r="S14" s="7"/>
    </row>
    <row r="15" spans="1:19" ht="18" x14ac:dyDescent="0.2">
      <c r="K15" s="13" t="s">
        <v>135</v>
      </c>
      <c r="L15" s="7">
        <v>-6.0330000000000004</v>
      </c>
      <c r="M15" s="7" t="s">
        <v>192</v>
      </c>
      <c r="N15" s="7" t="s">
        <v>120</v>
      </c>
      <c r="O15" s="7" t="s">
        <v>121</v>
      </c>
      <c r="P15" s="7"/>
      <c r="Q15" s="7"/>
      <c r="R15" s="7"/>
      <c r="S15" s="7"/>
    </row>
    <row r="16" spans="1:19" ht="18" x14ac:dyDescent="0.2">
      <c r="K16" s="13" t="s">
        <v>137</v>
      </c>
      <c r="L16" s="7">
        <v>-5.2329999999999997</v>
      </c>
      <c r="M16" s="7" t="s">
        <v>193</v>
      </c>
      <c r="N16" s="7" t="s">
        <v>120</v>
      </c>
      <c r="O16" s="7" t="s">
        <v>121</v>
      </c>
      <c r="P16" s="7"/>
      <c r="Q16" s="7"/>
      <c r="R16" s="7"/>
      <c r="S16" s="7"/>
    </row>
    <row r="17" spans="11:19" ht="18" x14ac:dyDescent="0.2">
      <c r="K17" s="13" t="s">
        <v>139</v>
      </c>
      <c r="L17" s="7">
        <v>15.37</v>
      </c>
      <c r="M17" s="7" t="s">
        <v>194</v>
      </c>
      <c r="N17" s="7" t="s">
        <v>34</v>
      </c>
      <c r="O17" s="7" t="s">
        <v>195</v>
      </c>
      <c r="P17" s="7"/>
      <c r="Q17" s="7"/>
      <c r="R17" s="7"/>
      <c r="S17" s="7"/>
    </row>
    <row r="18" spans="11:19" ht="18" x14ac:dyDescent="0.2">
      <c r="K18" s="13" t="s">
        <v>141</v>
      </c>
      <c r="L18" s="7">
        <v>1.2330000000000001</v>
      </c>
      <c r="M18" s="7" t="s">
        <v>196</v>
      </c>
      <c r="N18" s="7" t="s">
        <v>120</v>
      </c>
      <c r="O18" s="7" t="s">
        <v>121</v>
      </c>
      <c r="P18" s="7"/>
      <c r="Q18" s="7"/>
      <c r="R18" s="7"/>
      <c r="S18" s="7"/>
    </row>
    <row r="19" spans="11:19" ht="18" x14ac:dyDescent="0.2">
      <c r="K19" s="13" t="s">
        <v>143</v>
      </c>
      <c r="L19" s="7">
        <v>-6.1</v>
      </c>
      <c r="M19" s="7" t="s">
        <v>197</v>
      </c>
      <c r="N19" s="7" t="s">
        <v>120</v>
      </c>
      <c r="O19" s="7" t="s">
        <v>121</v>
      </c>
      <c r="P19" s="7"/>
      <c r="Q19" s="7"/>
      <c r="R19" s="7"/>
      <c r="S19" s="7"/>
    </row>
    <row r="20" spans="11:19" ht="18" x14ac:dyDescent="0.2">
      <c r="K20" s="13" t="s">
        <v>145</v>
      </c>
      <c r="L20" s="7">
        <v>46.3</v>
      </c>
      <c r="M20" s="7" t="s">
        <v>198</v>
      </c>
      <c r="N20" s="7" t="s">
        <v>34</v>
      </c>
      <c r="O20" s="7" t="s">
        <v>128</v>
      </c>
      <c r="P20" s="7"/>
      <c r="Q20" s="7"/>
      <c r="R20" s="7"/>
      <c r="S20" s="7"/>
    </row>
    <row r="21" spans="11:19" ht="18" x14ac:dyDescent="0.2">
      <c r="K21" s="13" t="s">
        <v>147</v>
      </c>
      <c r="L21" s="7">
        <v>0.8</v>
      </c>
      <c r="M21" s="7" t="s">
        <v>199</v>
      </c>
      <c r="N21" s="7" t="s">
        <v>120</v>
      </c>
      <c r="O21" s="7" t="s">
        <v>121</v>
      </c>
      <c r="P21" s="7"/>
      <c r="Q21" s="7"/>
      <c r="R21" s="7"/>
      <c r="S21" s="7"/>
    </row>
    <row r="22" spans="11:19" ht="18" x14ac:dyDescent="0.2">
      <c r="K22" s="13" t="s">
        <v>149</v>
      </c>
      <c r="L22" s="7">
        <v>21.4</v>
      </c>
      <c r="M22" s="7" t="s">
        <v>200</v>
      </c>
      <c r="N22" s="7" t="s">
        <v>34</v>
      </c>
      <c r="O22" s="7" t="s">
        <v>201</v>
      </c>
      <c r="P22" s="7"/>
      <c r="Q22" s="7"/>
      <c r="R22" s="7"/>
      <c r="S22" s="7"/>
    </row>
    <row r="23" spans="11:19" ht="18" x14ac:dyDescent="0.2">
      <c r="K23" s="13" t="s">
        <v>151</v>
      </c>
      <c r="L23" s="7">
        <v>7.2670000000000003</v>
      </c>
      <c r="M23" s="7" t="s">
        <v>202</v>
      </c>
      <c r="N23" s="7" t="s">
        <v>120</v>
      </c>
      <c r="O23" s="7" t="s">
        <v>121</v>
      </c>
      <c r="P23" s="7"/>
      <c r="Q23" s="7"/>
      <c r="R23" s="7"/>
      <c r="S23" s="7"/>
    </row>
    <row r="24" spans="11:19" ht="18" x14ac:dyDescent="0.2">
      <c r="K24" s="13" t="s">
        <v>153</v>
      </c>
      <c r="L24" s="7">
        <v>-6.6669999999999993E-2</v>
      </c>
      <c r="M24" s="7" t="s">
        <v>203</v>
      </c>
      <c r="N24" s="7" t="s">
        <v>120</v>
      </c>
      <c r="O24" s="7" t="s">
        <v>121</v>
      </c>
      <c r="P24" s="7"/>
      <c r="Q24" s="7"/>
      <c r="R24" s="7"/>
      <c r="S24" s="7"/>
    </row>
    <row r="25" spans="11:19" ht="18" x14ac:dyDescent="0.2">
      <c r="K25" s="13" t="s">
        <v>155</v>
      </c>
      <c r="L25" s="7">
        <v>52.33</v>
      </c>
      <c r="M25" s="7" t="s">
        <v>204</v>
      </c>
      <c r="N25" s="7" t="s">
        <v>34</v>
      </c>
      <c r="O25" s="7" t="s">
        <v>128</v>
      </c>
      <c r="P25" s="7"/>
      <c r="Q25" s="7"/>
      <c r="R25" s="7"/>
      <c r="S25" s="7"/>
    </row>
    <row r="26" spans="11:19" ht="18" x14ac:dyDescent="0.2">
      <c r="K26" s="13" t="s">
        <v>157</v>
      </c>
      <c r="L26" s="7">
        <v>20.6</v>
      </c>
      <c r="M26" s="7" t="s">
        <v>205</v>
      </c>
      <c r="N26" s="7" t="s">
        <v>34</v>
      </c>
      <c r="O26" s="7" t="s">
        <v>201</v>
      </c>
      <c r="P26" s="7"/>
      <c r="Q26" s="7"/>
      <c r="R26" s="7"/>
      <c r="S26" s="7"/>
    </row>
    <row r="27" spans="11:19" ht="18" x14ac:dyDescent="0.2">
      <c r="K27" s="13" t="s">
        <v>159</v>
      </c>
      <c r="L27" s="7">
        <v>6.4669999999999996</v>
      </c>
      <c r="M27" s="7" t="s">
        <v>206</v>
      </c>
      <c r="N27" s="7" t="s">
        <v>120</v>
      </c>
      <c r="O27" s="7" t="s">
        <v>121</v>
      </c>
      <c r="P27" s="7"/>
      <c r="Q27" s="7"/>
      <c r="R27" s="7"/>
      <c r="S27" s="7"/>
    </row>
    <row r="28" spans="11:19" ht="18" x14ac:dyDescent="0.2">
      <c r="K28" s="13" t="s">
        <v>161</v>
      </c>
      <c r="L28" s="7">
        <v>-0.86670000000000003</v>
      </c>
      <c r="M28" s="7" t="s">
        <v>207</v>
      </c>
      <c r="N28" s="7" t="s">
        <v>120</v>
      </c>
      <c r="O28" s="7" t="s">
        <v>121</v>
      </c>
      <c r="P28" s="7"/>
      <c r="Q28" s="7"/>
      <c r="R28" s="7"/>
      <c r="S28" s="7"/>
    </row>
    <row r="29" spans="11:19" ht="18" x14ac:dyDescent="0.2">
      <c r="K29" s="13" t="s">
        <v>163</v>
      </c>
      <c r="L29" s="7">
        <v>51.53</v>
      </c>
      <c r="M29" s="7" t="s">
        <v>208</v>
      </c>
      <c r="N29" s="7" t="s">
        <v>34</v>
      </c>
      <c r="O29" s="7" t="s">
        <v>128</v>
      </c>
      <c r="P29" s="7"/>
      <c r="Q29" s="7"/>
      <c r="R29" s="7"/>
      <c r="S29" s="7"/>
    </row>
    <row r="30" spans="11:19" ht="18" x14ac:dyDescent="0.2">
      <c r="K30" s="13" t="s">
        <v>165</v>
      </c>
      <c r="L30" s="7">
        <v>-14.13</v>
      </c>
      <c r="M30" s="7" t="s">
        <v>209</v>
      </c>
      <c r="N30" s="7" t="s">
        <v>34</v>
      </c>
      <c r="O30" s="7" t="s">
        <v>26</v>
      </c>
      <c r="P30" s="7"/>
      <c r="Q30" s="7"/>
      <c r="R30" s="7"/>
      <c r="S30" s="7"/>
    </row>
    <row r="31" spans="11:19" ht="18" x14ac:dyDescent="0.2">
      <c r="K31" s="13" t="s">
        <v>167</v>
      </c>
      <c r="L31" s="7">
        <v>-21.47</v>
      </c>
      <c r="M31" s="7" t="s">
        <v>210</v>
      </c>
      <c r="N31" s="7" t="s">
        <v>34</v>
      </c>
      <c r="O31" s="7" t="s">
        <v>201</v>
      </c>
      <c r="P31" s="7"/>
      <c r="Q31" s="7"/>
      <c r="R31" s="7"/>
      <c r="S31" s="7"/>
    </row>
    <row r="32" spans="11:19" ht="18" x14ac:dyDescent="0.2">
      <c r="K32" s="13" t="s">
        <v>169</v>
      </c>
      <c r="L32" s="7">
        <v>30.93</v>
      </c>
      <c r="M32" s="7" t="s">
        <v>211</v>
      </c>
      <c r="N32" s="7" t="s">
        <v>34</v>
      </c>
      <c r="O32" s="7" t="s">
        <v>128</v>
      </c>
      <c r="P32" s="7"/>
      <c r="Q32" s="7"/>
      <c r="R32" s="7"/>
      <c r="S32" s="7"/>
    </row>
    <row r="33" spans="11:19" ht="18" x14ac:dyDescent="0.2">
      <c r="K33" s="13" t="s">
        <v>171</v>
      </c>
      <c r="L33" s="7">
        <v>-7.3330000000000002</v>
      </c>
      <c r="M33" s="7" t="s">
        <v>212</v>
      </c>
      <c r="N33" s="7" t="s">
        <v>120</v>
      </c>
      <c r="O33" s="7" t="s">
        <v>121</v>
      </c>
      <c r="P33" s="7"/>
      <c r="Q33" s="7"/>
      <c r="R33" s="7"/>
      <c r="S33" s="7"/>
    </row>
    <row r="34" spans="11:19" ht="18" x14ac:dyDescent="0.2">
      <c r="K34" s="13" t="s">
        <v>173</v>
      </c>
      <c r="L34" s="7">
        <v>45.07</v>
      </c>
      <c r="M34" s="7" t="s">
        <v>213</v>
      </c>
      <c r="N34" s="7" t="s">
        <v>34</v>
      </c>
      <c r="O34" s="7" t="s">
        <v>128</v>
      </c>
      <c r="P34" s="7"/>
      <c r="Q34" s="7"/>
      <c r="R34" s="7"/>
      <c r="S34" s="7"/>
    </row>
    <row r="35" spans="11:19" ht="18" x14ac:dyDescent="0.2">
      <c r="K35" s="13" t="s">
        <v>175</v>
      </c>
      <c r="L35" s="7">
        <v>52.4</v>
      </c>
      <c r="M35" s="7" t="s">
        <v>214</v>
      </c>
      <c r="N35" s="7" t="s">
        <v>34</v>
      </c>
      <c r="O35" s="7" t="s">
        <v>128</v>
      </c>
      <c r="P35" s="7"/>
      <c r="Q35" s="7"/>
      <c r="R35" s="7"/>
      <c r="S35" s="7"/>
    </row>
    <row r="36" spans="11:19" x14ac:dyDescent="0.2">
      <c r="K36" s="6"/>
      <c r="L36" s="7"/>
      <c r="M36" s="7"/>
      <c r="N36" s="7"/>
      <c r="O36" s="7"/>
      <c r="P36" s="7"/>
      <c r="Q36" s="7"/>
      <c r="R36" s="7"/>
      <c r="S36" s="7"/>
    </row>
    <row r="37" spans="11:19" x14ac:dyDescent="0.2">
      <c r="K37" s="6"/>
      <c r="L37" s="7"/>
      <c r="M37" s="7"/>
      <c r="N37" s="7"/>
      <c r="O37" s="7"/>
      <c r="P37" s="7"/>
      <c r="Q37" s="7"/>
      <c r="R37" s="7"/>
      <c r="S37" s="7"/>
    </row>
    <row r="38" spans="11:19" x14ac:dyDescent="0.2">
      <c r="K38" s="6" t="s">
        <v>177</v>
      </c>
      <c r="L38" s="7" t="s">
        <v>178</v>
      </c>
      <c r="M38" s="7" t="s">
        <v>179</v>
      </c>
      <c r="N38" s="7" t="s">
        <v>112</v>
      </c>
      <c r="O38" s="7" t="s">
        <v>180</v>
      </c>
      <c r="P38" s="7" t="s">
        <v>181</v>
      </c>
      <c r="Q38" s="7" t="s">
        <v>182</v>
      </c>
      <c r="R38" s="7" t="s">
        <v>183</v>
      </c>
      <c r="S38" s="7" t="s">
        <v>184</v>
      </c>
    </row>
    <row r="39" spans="11:19" x14ac:dyDescent="0.2">
      <c r="K39" s="6"/>
      <c r="L39" s="7"/>
      <c r="M39" s="7"/>
      <c r="N39" s="7"/>
      <c r="O39" s="7"/>
      <c r="P39" s="7"/>
      <c r="Q39" s="7"/>
      <c r="R39" s="7"/>
      <c r="S39" s="7"/>
    </row>
    <row r="40" spans="11:19" ht="18" x14ac:dyDescent="0.2">
      <c r="K40" s="13" t="s">
        <v>118</v>
      </c>
      <c r="L40" s="7">
        <v>100</v>
      </c>
      <c r="M40" s="7">
        <v>91.07</v>
      </c>
      <c r="N40" s="7">
        <v>8.9329999999999998</v>
      </c>
      <c r="O40" s="7">
        <v>3.4529999999999998</v>
      </c>
      <c r="P40" s="7">
        <v>3</v>
      </c>
      <c r="Q40" s="7">
        <v>3</v>
      </c>
      <c r="R40" s="7">
        <v>3.6589999999999998</v>
      </c>
      <c r="S40" s="7">
        <v>16</v>
      </c>
    </row>
    <row r="41" spans="11:19" ht="18" x14ac:dyDescent="0.2">
      <c r="K41" s="13" t="s">
        <v>122</v>
      </c>
      <c r="L41" s="7">
        <v>100</v>
      </c>
      <c r="M41" s="7">
        <v>97.1</v>
      </c>
      <c r="N41" s="7">
        <v>2.9</v>
      </c>
      <c r="O41" s="7">
        <v>3.4529999999999998</v>
      </c>
      <c r="P41" s="7">
        <v>3</v>
      </c>
      <c r="Q41" s="7">
        <v>3</v>
      </c>
      <c r="R41" s="7">
        <v>1.1879999999999999</v>
      </c>
      <c r="S41" s="7">
        <v>16</v>
      </c>
    </row>
    <row r="42" spans="11:19" ht="18" x14ac:dyDescent="0.2">
      <c r="K42" s="13" t="s">
        <v>124</v>
      </c>
      <c r="L42" s="7">
        <v>100</v>
      </c>
      <c r="M42" s="7">
        <v>96.3</v>
      </c>
      <c r="N42" s="7">
        <v>3.7</v>
      </c>
      <c r="O42" s="7">
        <v>3.4529999999999998</v>
      </c>
      <c r="P42" s="7">
        <v>3</v>
      </c>
      <c r="Q42" s="7">
        <v>3</v>
      </c>
      <c r="R42" s="7">
        <v>1.5149999999999999</v>
      </c>
      <c r="S42" s="7">
        <v>16</v>
      </c>
    </row>
    <row r="43" spans="11:19" ht="18" x14ac:dyDescent="0.2">
      <c r="K43" s="13" t="s">
        <v>126</v>
      </c>
      <c r="L43" s="7">
        <v>100</v>
      </c>
      <c r="M43" s="7">
        <v>75.7</v>
      </c>
      <c r="N43" s="7">
        <v>24.3</v>
      </c>
      <c r="O43" s="7">
        <v>3.4529999999999998</v>
      </c>
      <c r="P43" s="7">
        <v>3</v>
      </c>
      <c r="Q43" s="7">
        <v>3</v>
      </c>
      <c r="R43" s="7">
        <v>9.9529999999999994</v>
      </c>
      <c r="S43" s="7">
        <v>16</v>
      </c>
    </row>
    <row r="44" spans="11:19" ht="18" x14ac:dyDescent="0.2">
      <c r="K44" s="13" t="s">
        <v>129</v>
      </c>
      <c r="L44" s="7">
        <v>100</v>
      </c>
      <c r="M44" s="7">
        <v>89.83</v>
      </c>
      <c r="N44" s="7">
        <v>10.17</v>
      </c>
      <c r="O44" s="7">
        <v>3.4529999999999998</v>
      </c>
      <c r="P44" s="7">
        <v>3</v>
      </c>
      <c r="Q44" s="7">
        <v>3</v>
      </c>
      <c r="R44" s="7">
        <v>4.1639999999999997</v>
      </c>
      <c r="S44" s="7">
        <v>16</v>
      </c>
    </row>
    <row r="45" spans="11:19" ht="18" x14ac:dyDescent="0.2">
      <c r="K45" s="13" t="s">
        <v>131</v>
      </c>
      <c r="L45" s="7">
        <v>100</v>
      </c>
      <c r="M45" s="7">
        <v>97.17</v>
      </c>
      <c r="N45" s="7">
        <v>2.8330000000000002</v>
      </c>
      <c r="O45" s="7">
        <v>3.4529999999999998</v>
      </c>
      <c r="P45" s="7">
        <v>3</v>
      </c>
      <c r="Q45" s="7">
        <v>3</v>
      </c>
      <c r="R45" s="7">
        <v>1.1599999999999999</v>
      </c>
      <c r="S45" s="7">
        <v>16</v>
      </c>
    </row>
    <row r="46" spans="11:19" ht="18" x14ac:dyDescent="0.2">
      <c r="K46" s="13" t="s">
        <v>133</v>
      </c>
      <c r="L46" s="7">
        <v>100</v>
      </c>
      <c r="M46" s="7">
        <v>44.77</v>
      </c>
      <c r="N46" s="7">
        <v>55.23</v>
      </c>
      <c r="O46" s="7">
        <v>3.4529999999999998</v>
      </c>
      <c r="P46" s="7">
        <v>3</v>
      </c>
      <c r="Q46" s="7">
        <v>3</v>
      </c>
      <c r="R46" s="7">
        <v>22.62</v>
      </c>
      <c r="S46" s="7">
        <v>16</v>
      </c>
    </row>
    <row r="47" spans="11:19" ht="18" x14ac:dyDescent="0.2">
      <c r="K47" s="13" t="s">
        <v>135</v>
      </c>
      <c r="L47" s="7">
        <v>91.07</v>
      </c>
      <c r="M47" s="7">
        <v>97.1</v>
      </c>
      <c r="N47" s="7">
        <v>-6.0330000000000004</v>
      </c>
      <c r="O47" s="7">
        <v>3.4529999999999998</v>
      </c>
      <c r="P47" s="7">
        <v>3</v>
      </c>
      <c r="Q47" s="7">
        <v>3</v>
      </c>
      <c r="R47" s="7">
        <v>2.4710000000000001</v>
      </c>
      <c r="S47" s="7">
        <v>16</v>
      </c>
    </row>
    <row r="48" spans="11:19" ht="18" x14ac:dyDescent="0.2">
      <c r="K48" s="13" t="s">
        <v>137</v>
      </c>
      <c r="L48" s="7">
        <v>91.07</v>
      </c>
      <c r="M48" s="7">
        <v>96.3</v>
      </c>
      <c r="N48" s="7">
        <v>-5.2329999999999997</v>
      </c>
      <c r="O48" s="7">
        <v>3.4529999999999998</v>
      </c>
      <c r="P48" s="7">
        <v>3</v>
      </c>
      <c r="Q48" s="7">
        <v>3</v>
      </c>
      <c r="R48" s="7">
        <v>2.1429999999999998</v>
      </c>
      <c r="S48" s="7">
        <v>16</v>
      </c>
    </row>
    <row r="49" spans="11:19" ht="18" x14ac:dyDescent="0.2">
      <c r="K49" s="13" t="s">
        <v>139</v>
      </c>
      <c r="L49" s="7">
        <v>91.07</v>
      </c>
      <c r="M49" s="7">
        <v>75.7</v>
      </c>
      <c r="N49" s="7">
        <v>15.37</v>
      </c>
      <c r="O49" s="7">
        <v>3.4529999999999998</v>
      </c>
      <c r="P49" s="7">
        <v>3</v>
      </c>
      <c r="Q49" s="7">
        <v>3</v>
      </c>
      <c r="R49" s="7">
        <v>6.2939999999999996</v>
      </c>
      <c r="S49" s="7">
        <v>16</v>
      </c>
    </row>
    <row r="50" spans="11:19" ht="18" x14ac:dyDescent="0.2">
      <c r="K50" s="13" t="s">
        <v>141</v>
      </c>
      <c r="L50" s="7">
        <v>91.07</v>
      </c>
      <c r="M50" s="7">
        <v>89.83</v>
      </c>
      <c r="N50" s="7">
        <v>1.2330000000000001</v>
      </c>
      <c r="O50" s="7">
        <v>3.4529999999999998</v>
      </c>
      <c r="P50" s="7">
        <v>3</v>
      </c>
      <c r="Q50" s="7">
        <v>3</v>
      </c>
      <c r="R50" s="7">
        <v>0.50519999999999998</v>
      </c>
      <c r="S50" s="7">
        <v>16</v>
      </c>
    </row>
    <row r="51" spans="11:19" ht="18" x14ac:dyDescent="0.2">
      <c r="K51" s="13" t="s">
        <v>143</v>
      </c>
      <c r="L51" s="7">
        <v>91.07</v>
      </c>
      <c r="M51" s="7">
        <v>97.17</v>
      </c>
      <c r="N51" s="7">
        <v>-6.1</v>
      </c>
      <c r="O51" s="7">
        <v>3.4529999999999998</v>
      </c>
      <c r="P51" s="7">
        <v>3</v>
      </c>
      <c r="Q51" s="7">
        <v>3</v>
      </c>
      <c r="R51" s="7">
        <v>2.4980000000000002</v>
      </c>
      <c r="S51" s="7">
        <v>16</v>
      </c>
    </row>
    <row r="52" spans="11:19" ht="18" x14ac:dyDescent="0.2">
      <c r="K52" s="13" t="s">
        <v>145</v>
      </c>
      <c r="L52" s="7">
        <v>91.07</v>
      </c>
      <c r="M52" s="7">
        <v>44.77</v>
      </c>
      <c r="N52" s="7">
        <v>46.3</v>
      </c>
      <c r="O52" s="7">
        <v>3.4529999999999998</v>
      </c>
      <c r="P52" s="7">
        <v>3</v>
      </c>
      <c r="Q52" s="7">
        <v>3</v>
      </c>
      <c r="R52" s="7">
        <v>18.96</v>
      </c>
      <c r="S52" s="7">
        <v>16</v>
      </c>
    </row>
    <row r="53" spans="11:19" ht="18" x14ac:dyDescent="0.2">
      <c r="K53" s="13" t="s">
        <v>147</v>
      </c>
      <c r="L53" s="7">
        <v>97.1</v>
      </c>
      <c r="M53" s="7">
        <v>96.3</v>
      </c>
      <c r="N53" s="7">
        <v>0.8</v>
      </c>
      <c r="O53" s="7">
        <v>3.4529999999999998</v>
      </c>
      <c r="P53" s="7">
        <v>3</v>
      </c>
      <c r="Q53" s="7">
        <v>3</v>
      </c>
      <c r="R53" s="7">
        <v>0.32769999999999999</v>
      </c>
      <c r="S53" s="7">
        <v>16</v>
      </c>
    </row>
    <row r="54" spans="11:19" ht="18" x14ac:dyDescent="0.2">
      <c r="K54" s="13" t="s">
        <v>149</v>
      </c>
      <c r="L54" s="7">
        <v>97.1</v>
      </c>
      <c r="M54" s="7">
        <v>75.7</v>
      </c>
      <c r="N54" s="7">
        <v>21.4</v>
      </c>
      <c r="O54" s="7">
        <v>3.4529999999999998</v>
      </c>
      <c r="P54" s="7">
        <v>3</v>
      </c>
      <c r="Q54" s="7">
        <v>3</v>
      </c>
      <c r="R54" s="7">
        <v>8.7650000000000006</v>
      </c>
      <c r="S54" s="7">
        <v>16</v>
      </c>
    </row>
    <row r="55" spans="11:19" ht="18" x14ac:dyDescent="0.2">
      <c r="K55" s="13" t="s">
        <v>151</v>
      </c>
      <c r="L55" s="7">
        <v>97.1</v>
      </c>
      <c r="M55" s="7">
        <v>89.83</v>
      </c>
      <c r="N55" s="7">
        <v>7.2670000000000003</v>
      </c>
      <c r="O55" s="7">
        <v>3.4529999999999998</v>
      </c>
      <c r="P55" s="7">
        <v>3</v>
      </c>
      <c r="Q55" s="7">
        <v>3</v>
      </c>
      <c r="R55" s="7">
        <v>2.976</v>
      </c>
      <c r="S55" s="7">
        <v>16</v>
      </c>
    </row>
    <row r="56" spans="11:19" ht="18" x14ac:dyDescent="0.2">
      <c r="K56" s="13" t="s">
        <v>153</v>
      </c>
      <c r="L56" s="7">
        <v>97.1</v>
      </c>
      <c r="M56" s="7">
        <v>97.17</v>
      </c>
      <c r="N56" s="7">
        <v>-6.6669999999999993E-2</v>
      </c>
      <c r="O56" s="7">
        <v>3.4529999999999998</v>
      </c>
      <c r="P56" s="7">
        <v>3</v>
      </c>
      <c r="Q56" s="7">
        <v>3</v>
      </c>
      <c r="R56" s="7">
        <v>2.7310000000000001E-2</v>
      </c>
      <c r="S56" s="7">
        <v>16</v>
      </c>
    </row>
    <row r="57" spans="11:19" ht="18" x14ac:dyDescent="0.2">
      <c r="K57" s="13" t="s">
        <v>155</v>
      </c>
      <c r="L57" s="7">
        <v>97.1</v>
      </c>
      <c r="M57" s="7">
        <v>44.77</v>
      </c>
      <c r="N57" s="7">
        <v>52.33</v>
      </c>
      <c r="O57" s="7">
        <v>3.4529999999999998</v>
      </c>
      <c r="P57" s="7">
        <v>3</v>
      </c>
      <c r="Q57" s="7">
        <v>3</v>
      </c>
      <c r="R57" s="7">
        <v>21.43</v>
      </c>
      <c r="S57" s="7">
        <v>16</v>
      </c>
    </row>
    <row r="58" spans="11:19" ht="18" x14ac:dyDescent="0.2">
      <c r="K58" s="13" t="s">
        <v>157</v>
      </c>
      <c r="L58" s="7">
        <v>96.3</v>
      </c>
      <c r="M58" s="7">
        <v>75.7</v>
      </c>
      <c r="N58" s="7">
        <v>20.6</v>
      </c>
      <c r="O58" s="7">
        <v>3.4529999999999998</v>
      </c>
      <c r="P58" s="7">
        <v>3</v>
      </c>
      <c r="Q58" s="7">
        <v>3</v>
      </c>
      <c r="R58" s="7">
        <v>8.4369999999999994</v>
      </c>
      <c r="S58" s="7">
        <v>16</v>
      </c>
    </row>
    <row r="59" spans="11:19" ht="18" x14ac:dyDescent="0.2">
      <c r="K59" s="13" t="s">
        <v>159</v>
      </c>
      <c r="L59" s="7">
        <v>96.3</v>
      </c>
      <c r="M59" s="7">
        <v>89.83</v>
      </c>
      <c r="N59" s="7">
        <v>6.4669999999999996</v>
      </c>
      <c r="O59" s="7">
        <v>3.4529999999999998</v>
      </c>
      <c r="P59" s="7">
        <v>3</v>
      </c>
      <c r="Q59" s="7">
        <v>3</v>
      </c>
      <c r="R59" s="7">
        <v>2.649</v>
      </c>
      <c r="S59" s="7">
        <v>16</v>
      </c>
    </row>
    <row r="60" spans="11:19" ht="18" x14ac:dyDescent="0.2">
      <c r="K60" s="13" t="s">
        <v>161</v>
      </c>
      <c r="L60" s="7">
        <v>96.3</v>
      </c>
      <c r="M60" s="7">
        <v>97.17</v>
      </c>
      <c r="N60" s="7">
        <v>-0.86670000000000003</v>
      </c>
      <c r="O60" s="7">
        <v>3.4529999999999998</v>
      </c>
      <c r="P60" s="7">
        <v>3</v>
      </c>
      <c r="Q60" s="7">
        <v>3</v>
      </c>
      <c r="R60" s="7">
        <v>0.35499999999999998</v>
      </c>
      <c r="S60" s="7">
        <v>16</v>
      </c>
    </row>
    <row r="61" spans="11:19" ht="18" x14ac:dyDescent="0.2">
      <c r="K61" s="13" t="s">
        <v>163</v>
      </c>
      <c r="L61" s="7">
        <v>96.3</v>
      </c>
      <c r="M61" s="7">
        <v>44.77</v>
      </c>
      <c r="N61" s="7">
        <v>51.53</v>
      </c>
      <c r="O61" s="7">
        <v>3.4529999999999998</v>
      </c>
      <c r="P61" s="7">
        <v>3</v>
      </c>
      <c r="Q61" s="7">
        <v>3</v>
      </c>
      <c r="R61" s="7">
        <v>21.11</v>
      </c>
      <c r="S61" s="7">
        <v>16</v>
      </c>
    </row>
    <row r="62" spans="11:19" ht="18" x14ac:dyDescent="0.2">
      <c r="K62" s="13" t="s">
        <v>165</v>
      </c>
      <c r="L62" s="7">
        <v>75.7</v>
      </c>
      <c r="M62" s="7">
        <v>89.83</v>
      </c>
      <c r="N62" s="7">
        <v>-14.13</v>
      </c>
      <c r="O62" s="7">
        <v>3.4529999999999998</v>
      </c>
      <c r="P62" s="7">
        <v>3</v>
      </c>
      <c r="Q62" s="7">
        <v>3</v>
      </c>
      <c r="R62" s="7">
        <v>5.7889999999999997</v>
      </c>
      <c r="S62" s="7">
        <v>16</v>
      </c>
    </row>
    <row r="63" spans="11:19" ht="18" x14ac:dyDescent="0.2">
      <c r="K63" s="13" t="s">
        <v>167</v>
      </c>
      <c r="L63" s="7">
        <v>75.7</v>
      </c>
      <c r="M63" s="7">
        <v>97.17</v>
      </c>
      <c r="N63" s="7">
        <v>-21.47</v>
      </c>
      <c r="O63" s="7">
        <v>3.4529999999999998</v>
      </c>
      <c r="P63" s="7">
        <v>3</v>
      </c>
      <c r="Q63" s="7">
        <v>3</v>
      </c>
      <c r="R63" s="7">
        <v>8.7919999999999998</v>
      </c>
      <c r="S63" s="7">
        <v>16</v>
      </c>
    </row>
    <row r="64" spans="11:19" ht="18" x14ac:dyDescent="0.2">
      <c r="K64" s="13" t="s">
        <v>169</v>
      </c>
      <c r="L64" s="7">
        <v>75.7</v>
      </c>
      <c r="M64" s="7">
        <v>44.77</v>
      </c>
      <c r="N64" s="7">
        <v>30.93</v>
      </c>
      <c r="O64" s="7">
        <v>3.4529999999999998</v>
      </c>
      <c r="P64" s="7">
        <v>3</v>
      </c>
      <c r="Q64" s="7">
        <v>3</v>
      </c>
      <c r="R64" s="7">
        <v>12.67</v>
      </c>
      <c r="S64" s="7">
        <v>16</v>
      </c>
    </row>
    <row r="65" spans="11:19" ht="18" x14ac:dyDescent="0.2">
      <c r="K65" s="13" t="s">
        <v>171</v>
      </c>
      <c r="L65" s="7">
        <v>89.83</v>
      </c>
      <c r="M65" s="7">
        <v>97.17</v>
      </c>
      <c r="N65" s="7">
        <v>-7.3330000000000002</v>
      </c>
      <c r="O65" s="7">
        <v>3.4529999999999998</v>
      </c>
      <c r="P65" s="7">
        <v>3</v>
      </c>
      <c r="Q65" s="7">
        <v>3</v>
      </c>
      <c r="R65" s="7">
        <v>3.004</v>
      </c>
      <c r="S65" s="7">
        <v>16</v>
      </c>
    </row>
    <row r="66" spans="11:19" ht="18" x14ac:dyDescent="0.2">
      <c r="K66" s="13" t="s">
        <v>173</v>
      </c>
      <c r="L66" s="7">
        <v>89.83</v>
      </c>
      <c r="M66" s="7">
        <v>44.77</v>
      </c>
      <c r="N66" s="7">
        <v>45.07</v>
      </c>
      <c r="O66" s="7">
        <v>3.4529999999999998</v>
      </c>
      <c r="P66" s="7">
        <v>3</v>
      </c>
      <c r="Q66" s="7">
        <v>3</v>
      </c>
      <c r="R66" s="7">
        <v>18.46</v>
      </c>
      <c r="S66" s="7">
        <v>16</v>
      </c>
    </row>
    <row r="67" spans="11:19" ht="18" x14ac:dyDescent="0.2">
      <c r="K67" s="13" t="s">
        <v>175</v>
      </c>
      <c r="L67" s="7">
        <v>97.17</v>
      </c>
      <c r="M67" s="7">
        <v>44.77</v>
      </c>
      <c r="N67" s="7">
        <v>52.4</v>
      </c>
      <c r="O67" s="7">
        <v>3.4529999999999998</v>
      </c>
      <c r="P67" s="7">
        <v>3</v>
      </c>
      <c r="Q67" s="7">
        <v>3</v>
      </c>
      <c r="R67" s="7">
        <v>21.46</v>
      </c>
      <c r="S67" s="7">
        <v>1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1"/>
  <sheetViews>
    <sheetView workbookViewId="0"/>
  </sheetViews>
  <sheetFormatPr baseColWidth="10" defaultRowHeight="16" x14ac:dyDescent="0.2"/>
  <cols>
    <col min="1" max="1" width="16.83203125" style="1" customWidth="1"/>
    <col min="2" max="11" width="10.83203125" style="1"/>
    <col min="12" max="12" width="16" style="1" customWidth="1"/>
    <col min="13" max="13" width="10.83203125" style="1"/>
    <col min="14" max="14" width="40.6640625" style="1" customWidth="1"/>
    <col min="15" max="15" width="10.83203125" style="1"/>
    <col min="16" max="16" width="18.1640625" style="1" customWidth="1"/>
    <col min="17" max="17" width="13.5" style="1" customWidth="1"/>
    <col min="18" max="22" width="10.83203125" style="1"/>
  </cols>
  <sheetData>
    <row r="1" spans="1:22" x14ac:dyDescent="0.2">
      <c r="A1" s="1" t="s">
        <v>379</v>
      </c>
      <c r="N1" s="1" t="s">
        <v>99</v>
      </c>
    </row>
    <row r="2" spans="1:22" ht="18" x14ac:dyDescent="0.2">
      <c r="B2" s="12" t="s">
        <v>100</v>
      </c>
      <c r="C2" s="12" t="s">
        <v>215</v>
      </c>
      <c r="D2" s="12" t="s">
        <v>101</v>
      </c>
      <c r="E2" s="12" t="s">
        <v>102</v>
      </c>
      <c r="F2" s="12" t="s">
        <v>216</v>
      </c>
      <c r="G2" s="12" t="s">
        <v>217</v>
      </c>
      <c r="H2" s="12" t="s">
        <v>103</v>
      </c>
      <c r="I2" s="12" t="s">
        <v>104</v>
      </c>
      <c r="J2" s="12" t="s">
        <v>105</v>
      </c>
      <c r="K2" s="12" t="s">
        <v>106</v>
      </c>
      <c r="L2" s="12" t="s">
        <v>107</v>
      </c>
      <c r="N2" s="6" t="s">
        <v>108</v>
      </c>
      <c r="O2" s="7">
        <v>1</v>
      </c>
      <c r="P2" s="7"/>
      <c r="Q2" s="7"/>
      <c r="R2" s="7"/>
      <c r="S2" s="7"/>
      <c r="T2" s="7"/>
      <c r="U2" s="7"/>
      <c r="V2" s="7"/>
    </row>
    <row r="3" spans="1:22" x14ac:dyDescent="0.2">
      <c r="B3" s="7">
        <v>99.4</v>
      </c>
      <c r="C3" s="7">
        <v>83.3</v>
      </c>
      <c r="D3" s="7">
        <v>99.1</v>
      </c>
      <c r="E3" s="7">
        <v>99.8</v>
      </c>
      <c r="F3" s="7">
        <v>97.8</v>
      </c>
      <c r="G3" s="7">
        <v>98.5</v>
      </c>
      <c r="H3" s="7">
        <v>98.7</v>
      </c>
      <c r="I3" s="7">
        <v>65.5</v>
      </c>
      <c r="J3" s="7">
        <v>97.5</v>
      </c>
      <c r="K3" s="7">
        <v>95.8</v>
      </c>
      <c r="L3" s="7">
        <v>51</v>
      </c>
      <c r="N3" s="6" t="s">
        <v>109</v>
      </c>
      <c r="O3" s="7">
        <v>55</v>
      </c>
      <c r="P3" s="7"/>
      <c r="Q3" s="7"/>
      <c r="R3" s="7"/>
      <c r="S3" s="7"/>
      <c r="T3" s="7"/>
      <c r="U3" s="7"/>
      <c r="V3" s="7"/>
    </row>
    <row r="4" spans="1:22" x14ac:dyDescent="0.2">
      <c r="B4" s="7">
        <v>97.4</v>
      </c>
      <c r="C4" s="7">
        <v>86.6</v>
      </c>
      <c r="D4" s="7">
        <v>98.7</v>
      </c>
      <c r="E4" s="7">
        <v>98.5</v>
      </c>
      <c r="F4" s="7">
        <v>93.1</v>
      </c>
      <c r="G4" s="7">
        <v>87.2</v>
      </c>
      <c r="H4" s="7">
        <v>97.7</v>
      </c>
      <c r="I4" s="7">
        <v>61.8</v>
      </c>
      <c r="J4" s="7">
        <v>94.7</v>
      </c>
      <c r="K4" s="7">
        <v>97.6</v>
      </c>
      <c r="L4" s="7">
        <v>53.1</v>
      </c>
      <c r="N4" s="6" t="s">
        <v>110</v>
      </c>
      <c r="O4" s="7">
        <v>0.05</v>
      </c>
      <c r="P4" s="7"/>
      <c r="Q4" s="7"/>
      <c r="R4" s="7"/>
      <c r="S4" s="7"/>
      <c r="T4" s="7"/>
      <c r="U4" s="7"/>
      <c r="V4" s="7"/>
    </row>
    <row r="5" spans="1:22" x14ac:dyDescent="0.2">
      <c r="B5" s="7">
        <v>98.6</v>
      </c>
      <c r="C5" s="7">
        <v>93.1</v>
      </c>
      <c r="D5" s="7">
        <v>97.8</v>
      </c>
      <c r="E5" s="7">
        <v>98.9</v>
      </c>
      <c r="F5" s="7">
        <v>98</v>
      </c>
      <c r="G5" s="7">
        <v>98.8</v>
      </c>
      <c r="H5" s="7">
        <v>97.3</v>
      </c>
      <c r="I5" s="7">
        <v>54.7</v>
      </c>
      <c r="J5" s="7">
        <v>91.1</v>
      </c>
      <c r="K5" s="7">
        <v>96.5</v>
      </c>
      <c r="L5" s="7">
        <v>39.6</v>
      </c>
      <c r="N5" s="6"/>
      <c r="O5" s="7"/>
      <c r="P5" s="7"/>
      <c r="Q5" s="7"/>
      <c r="R5" s="7"/>
      <c r="S5" s="7"/>
      <c r="T5" s="7"/>
      <c r="U5" s="7"/>
      <c r="V5" s="7"/>
    </row>
    <row r="6" spans="1:22" x14ac:dyDescent="0.2">
      <c r="B6" s="7"/>
      <c r="C6" s="7"/>
      <c r="D6" s="7"/>
      <c r="E6" s="7"/>
      <c r="F6" s="7"/>
      <c r="G6" s="7"/>
      <c r="H6" s="7"/>
      <c r="I6" s="7"/>
      <c r="J6" s="7"/>
      <c r="K6" s="7"/>
      <c r="L6" s="7">
        <v>41.1</v>
      </c>
      <c r="N6" s="6" t="s">
        <v>111</v>
      </c>
      <c r="O6" s="7" t="s">
        <v>112</v>
      </c>
      <c r="P6" s="7" t="s">
        <v>113</v>
      </c>
      <c r="Q6" s="7" t="s">
        <v>114</v>
      </c>
      <c r="R6" s="7" t="s">
        <v>115</v>
      </c>
      <c r="S6" s="7"/>
      <c r="T6" s="7"/>
      <c r="U6" s="7"/>
      <c r="V6" s="7"/>
    </row>
    <row r="7" spans="1:22" x14ac:dyDescent="0.2">
      <c r="N7" s="6"/>
      <c r="O7" s="7"/>
      <c r="P7" s="7"/>
      <c r="Q7" s="7"/>
      <c r="R7" s="7"/>
      <c r="S7" s="7"/>
      <c r="T7" s="7"/>
      <c r="U7" s="7"/>
      <c r="V7" s="7"/>
    </row>
    <row r="8" spans="1:22" ht="18" x14ac:dyDescent="0.2">
      <c r="A8" s="1" t="s">
        <v>116</v>
      </c>
      <c r="B8" s="1">
        <f>AVERAGE(B3:B6)</f>
        <v>98.466666666666654</v>
      </c>
      <c r="C8" s="1">
        <f t="shared" ref="C8:L8" si="0">AVERAGE(C3:C6)</f>
        <v>87.666666666666671</v>
      </c>
      <c r="D8" s="1">
        <f t="shared" si="0"/>
        <v>98.533333333333346</v>
      </c>
      <c r="E8" s="1">
        <f t="shared" si="0"/>
        <v>99.066666666666677</v>
      </c>
      <c r="F8" s="1">
        <f t="shared" si="0"/>
        <v>96.3</v>
      </c>
      <c r="G8" s="1">
        <f t="shared" si="0"/>
        <v>94.833333333333329</v>
      </c>
      <c r="H8" s="1">
        <f t="shared" si="0"/>
        <v>97.899999999999991</v>
      </c>
      <c r="I8" s="1">
        <f t="shared" si="0"/>
        <v>60.666666666666664</v>
      </c>
      <c r="J8" s="1">
        <f t="shared" si="0"/>
        <v>94.433333333333323</v>
      </c>
      <c r="K8" s="1">
        <f t="shared" si="0"/>
        <v>96.633333333333326</v>
      </c>
      <c r="L8" s="1">
        <f t="shared" si="0"/>
        <v>46.199999999999996</v>
      </c>
      <c r="N8" s="13" t="s">
        <v>218</v>
      </c>
      <c r="O8" s="7">
        <v>10.8</v>
      </c>
      <c r="P8" s="7" t="s">
        <v>219</v>
      </c>
      <c r="Q8" s="7" t="s">
        <v>120</v>
      </c>
      <c r="R8" s="7" t="s">
        <v>121</v>
      </c>
      <c r="S8" s="7"/>
      <c r="T8" s="7"/>
      <c r="U8" s="7"/>
      <c r="V8" s="7"/>
    </row>
    <row r="9" spans="1:22" ht="18" x14ac:dyDescent="0.2">
      <c r="A9" s="1" t="s">
        <v>220</v>
      </c>
      <c r="B9" s="1">
        <f>STDEV(B3:B6)/SQRT(3)</f>
        <v>0.58118652580542274</v>
      </c>
      <c r="C9" s="1">
        <f t="shared" ref="C9:K9" si="1">STDEV(C3:C6)/SQRT(3)</f>
        <v>2.8788500790728535</v>
      </c>
      <c r="D9" s="1">
        <f t="shared" si="1"/>
        <v>0.38441875315569296</v>
      </c>
      <c r="E9" s="1">
        <f t="shared" si="1"/>
        <v>0.38441875315569185</v>
      </c>
      <c r="F9" s="1">
        <f t="shared" si="1"/>
        <v>1.6010413278030451</v>
      </c>
      <c r="G9" s="1">
        <f t="shared" si="1"/>
        <v>3.8176490729825381</v>
      </c>
      <c r="H9" s="1">
        <f t="shared" si="1"/>
        <v>0.41633319989322792</v>
      </c>
      <c r="I9" s="1">
        <f t="shared" si="1"/>
        <v>3.1687712304789541</v>
      </c>
      <c r="J9" s="1">
        <f t="shared" si="1"/>
        <v>1.8523258652599757</v>
      </c>
      <c r="K9" s="1">
        <f t="shared" si="1"/>
        <v>0.52387445485005601</v>
      </c>
      <c r="L9" s="1">
        <f>STDEV(L3:L6)/SQRT(4)</f>
        <v>3.4183329270274561</v>
      </c>
      <c r="N9" s="13" t="s">
        <v>118</v>
      </c>
      <c r="O9" s="7">
        <v>-6.6669999999999993E-2</v>
      </c>
      <c r="P9" s="7" t="s">
        <v>221</v>
      </c>
      <c r="Q9" s="7" t="s">
        <v>120</v>
      </c>
      <c r="R9" s="7" t="s">
        <v>121</v>
      </c>
      <c r="S9" s="7"/>
      <c r="T9" s="7"/>
      <c r="U9" s="7"/>
      <c r="V9" s="7"/>
    </row>
    <row r="10" spans="1:22" ht="18" x14ac:dyDescent="0.2">
      <c r="N10" s="13" t="s">
        <v>122</v>
      </c>
      <c r="O10" s="7">
        <v>-0.6</v>
      </c>
      <c r="P10" s="7" t="s">
        <v>222</v>
      </c>
      <c r="Q10" s="7" t="s">
        <v>120</v>
      </c>
      <c r="R10" s="7" t="s">
        <v>121</v>
      </c>
      <c r="S10" s="7"/>
      <c r="T10" s="7"/>
      <c r="U10" s="7"/>
      <c r="V10" s="7"/>
    </row>
    <row r="11" spans="1:22" ht="18" x14ac:dyDescent="0.2">
      <c r="N11" s="13" t="s">
        <v>223</v>
      </c>
      <c r="O11" s="7">
        <v>2.1669999999999998</v>
      </c>
      <c r="P11" s="7" t="s">
        <v>224</v>
      </c>
      <c r="Q11" s="7" t="s">
        <v>120</v>
      </c>
      <c r="R11" s="7" t="s">
        <v>121</v>
      </c>
      <c r="S11" s="7"/>
      <c r="T11" s="7"/>
      <c r="U11" s="7"/>
      <c r="V11" s="7"/>
    </row>
    <row r="12" spans="1:22" ht="18" x14ac:dyDescent="0.2">
      <c r="N12" s="13" t="s">
        <v>225</v>
      </c>
      <c r="O12" s="7">
        <v>3.633</v>
      </c>
      <c r="P12" s="7" t="s">
        <v>226</v>
      </c>
      <c r="Q12" s="7" t="s">
        <v>120</v>
      </c>
      <c r="R12" s="7" t="s">
        <v>121</v>
      </c>
      <c r="S12" s="7"/>
      <c r="T12" s="7"/>
      <c r="U12" s="7"/>
      <c r="V12" s="7"/>
    </row>
    <row r="13" spans="1:22" ht="18" x14ac:dyDescent="0.2">
      <c r="N13" s="13" t="s">
        <v>124</v>
      </c>
      <c r="O13" s="7">
        <v>0.56669999999999998</v>
      </c>
      <c r="P13" s="7" t="s">
        <v>227</v>
      </c>
      <c r="Q13" s="7" t="s">
        <v>120</v>
      </c>
      <c r="R13" s="7" t="s">
        <v>121</v>
      </c>
      <c r="S13" s="7"/>
      <c r="T13" s="7"/>
      <c r="U13" s="7"/>
      <c r="V13" s="7"/>
    </row>
    <row r="14" spans="1:22" ht="18" x14ac:dyDescent="0.2">
      <c r="N14" s="13" t="s">
        <v>126</v>
      </c>
      <c r="O14" s="7">
        <v>37.799999999999997</v>
      </c>
      <c r="P14" s="7" t="s">
        <v>228</v>
      </c>
      <c r="Q14" s="7" t="s">
        <v>34</v>
      </c>
      <c r="R14" s="7" t="s">
        <v>128</v>
      </c>
      <c r="S14" s="7"/>
      <c r="T14" s="7"/>
      <c r="U14" s="7"/>
      <c r="V14" s="7"/>
    </row>
    <row r="15" spans="1:22" ht="18" x14ac:dyDescent="0.2">
      <c r="N15" s="13" t="s">
        <v>129</v>
      </c>
      <c r="O15" s="7">
        <v>4.0330000000000004</v>
      </c>
      <c r="P15" s="7" t="s">
        <v>229</v>
      </c>
      <c r="Q15" s="7" t="s">
        <v>120</v>
      </c>
      <c r="R15" s="7" t="s">
        <v>121</v>
      </c>
      <c r="S15" s="7"/>
      <c r="T15" s="7"/>
      <c r="U15" s="7"/>
      <c r="V15" s="7"/>
    </row>
    <row r="16" spans="1:22" ht="18" x14ac:dyDescent="0.2">
      <c r="N16" s="13" t="s">
        <v>131</v>
      </c>
      <c r="O16" s="7">
        <v>1.833</v>
      </c>
      <c r="P16" s="7" t="s">
        <v>230</v>
      </c>
      <c r="Q16" s="7" t="s">
        <v>120</v>
      </c>
      <c r="R16" s="7" t="s">
        <v>121</v>
      </c>
      <c r="S16" s="7"/>
      <c r="T16" s="7"/>
      <c r="U16" s="7"/>
      <c r="V16" s="7"/>
    </row>
    <row r="17" spans="14:22" ht="18" x14ac:dyDescent="0.2">
      <c r="N17" s="13" t="s">
        <v>133</v>
      </c>
      <c r="O17" s="7">
        <v>52.27</v>
      </c>
      <c r="P17" s="7" t="s">
        <v>231</v>
      </c>
      <c r="Q17" s="7" t="s">
        <v>34</v>
      </c>
      <c r="R17" s="7" t="s">
        <v>128</v>
      </c>
      <c r="S17" s="7"/>
      <c r="T17" s="7"/>
      <c r="U17" s="7"/>
      <c r="V17" s="7"/>
    </row>
    <row r="18" spans="14:22" ht="18" x14ac:dyDescent="0.2">
      <c r="N18" s="13" t="s">
        <v>232</v>
      </c>
      <c r="O18" s="7">
        <v>-10.87</v>
      </c>
      <c r="P18" s="7" t="s">
        <v>233</v>
      </c>
      <c r="Q18" s="7" t="s">
        <v>120</v>
      </c>
      <c r="R18" s="7" t="s">
        <v>121</v>
      </c>
      <c r="S18" s="7"/>
      <c r="T18" s="7"/>
      <c r="U18" s="7"/>
      <c r="V18" s="7"/>
    </row>
    <row r="19" spans="14:22" ht="18" x14ac:dyDescent="0.2">
      <c r="N19" s="13" t="s">
        <v>234</v>
      </c>
      <c r="O19" s="7">
        <v>-11.4</v>
      </c>
      <c r="P19" s="7" t="s">
        <v>235</v>
      </c>
      <c r="Q19" s="7" t="s">
        <v>120</v>
      </c>
      <c r="R19" s="7" t="s">
        <v>121</v>
      </c>
      <c r="S19" s="7"/>
      <c r="T19" s="7"/>
      <c r="U19" s="7"/>
      <c r="V19" s="7"/>
    </row>
    <row r="20" spans="14:22" ht="18" x14ac:dyDescent="0.2">
      <c r="N20" s="13" t="s">
        <v>236</v>
      </c>
      <c r="O20" s="7">
        <v>-8.6329999999999991</v>
      </c>
      <c r="P20" s="7" t="s">
        <v>237</v>
      </c>
      <c r="Q20" s="7" t="s">
        <v>120</v>
      </c>
      <c r="R20" s="7" t="s">
        <v>121</v>
      </c>
      <c r="S20" s="7"/>
      <c r="T20" s="7"/>
      <c r="U20" s="7"/>
      <c r="V20" s="7"/>
    </row>
    <row r="21" spans="14:22" ht="18" x14ac:dyDescent="0.2">
      <c r="N21" s="13" t="s">
        <v>238</v>
      </c>
      <c r="O21" s="7">
        <v>-7.1669999999999998</v>
      </c>
      <c r="P21" s="7" t="s">
        <v>239</v>
      </c>
      <c r="Q21" s="7" t="s">
        <v>120</v>
      </c>
      <c r="R21" s="7" t="s">
        <v>121</v>
      </c>
      <c r="S21" s="7"/>
      <c r="T21" s="7"/>
      <c r="U21" s="7"/>
      <c r="V21" s="7"/>
    </row>
    <row r="22" spans="14:22" ht="18" x14ac:dyDescent="0.2">
      <c r="N22" s="13" t="s">
        <v>240</v>
      </c>
      <c r="O22" s="7">
        <v>-10.23</v>
      </c>
      <c r="P22" s="7" t="s">
        <v>241</v>
      </c>
      <c r="Q22" s="7" t="s">
        <v>120</v>
      </c>
      <c r="R22" s="7" t="s">
        <v>121</v>
      </c>
      <c r="S22" s="7"/>
      <c r="T22" s="7"/>
      <c r="U22" s="7"/>
      <c r="V22" s="7"/>
    </row>
    <row r="23" spans="14:22" ht="18" x14ac:dyDescent="0.2">
      <c r="N23" s="13" t="s">
        <v>242</v>
      </c>
      <c r="O23" s="7">
        <v>27</v>
      </c>
      <c r="P23" s="7" t="s">
        <v>243</v>
      </c>
      <c r="Q23" s="7" t="s">
        <v>34</v>
      </c>
      <c r="R23" s="7" t="s">
        <v>128</v>
      </c>
      <c r="S23" s="7"/>
      <c r="T23" s="7"/>
      <c r="U23" s="7"/>
      <c r="V23" s="7"/>
    </row>
    <row r="24" spans="14:22" ht="18" x14ac:dyDescent="0.2">
      <c r="N24" s="13" t="s">
        <v>244</v>
      </c>
      <c r="O24" s="7">
        <v>-6.7670000000000003</v>
      </c>
      <c r="P24" s="7" t="s">
        <v>245</v>
      </c>
      <c r="Q24" s="7" t="s">
        <v>120</v>
      </c>
      <c r="R24" s="7" t="s">
        <v>121</v>
      </c>
      <c r="S24" s="7"/>
      <c r="T24" s="7"/>
      <c r="U24" s="7"/>
      <c r="V24" s="7"/>
    </row>
    <row r="25" spans="14:22" ht="18" x14ac:dyDescent="0.2">
      <c r="N25" s="13" t="s">
        <v>246</v>
      </c>
      <c r="O25" s="7">
        <v>-8.9670000000000005</v>
      </c>
      <c r="P25" s="7" t="s">
        <v>247</v>
      </c>
      <c r="Q25" s="7" t="s">
        <v>120</v>
      </c>
      <c r="R25" s="7" t="s">
        <v>121</v>
      </c>
      <c r="S25" s="7"/>
      <c r="T25" s="7"/>
      <c r="U25" s="7"/>
      <c r="V25" s="7"/>
    </row>
    <row r="26" spans="14:22" ht="18" x14ac:dyDescent="0.2">
      <c r="N26" s="13" t="s">
        <v>248</v>
      </c>
      <c r="O26" s="7">
        <v>41.47</v>
      </c>
      <c r="P26" s="7" t="s">
        <v>249</v>
      </c>
      <c r="Q26" s="7" t="s">
        <v>34</v>
      </c>
      <c r="R26" s="7" t="s">
        <v>128</v>
      </c>
      <c r="S26" s="7"/>
      <c r="T26" s="7"/>
      <c r="U26" s="7"/>
      <c r="V26" s="7"/>
    </row>
    <row r="27" spans="14:22" ht="18" x14ac:dyDescent="0.2">
      <c r="N27" s="13" t="s">
        <v>135</v>
      </c>
      <c r="O27" s="7">
        <v>-0.5333</v>
      </c>
      <c r="P27" s="7" t="s">
        <v>250</v>
      </c>
      <c r="Q27" s="7" t="s">
        <v>120</v>
      </c>
      <c r="R27" s="7" t="s">
        <v>121</v>
      </c>
      <c r="S27" s="7"/>
      <c r="T27" s="7"/>
      <c r="U27" s="7"/>
      <c r="V27" s="7"/>
    </row>
    <row r="28" spans="14:22" ht="18" x14ac:dyDescent="0.2">
      <c r="N28" s="13" t="s">
        <v>251</v>
      </c>
      <c r="O28" s="7">
        <v>2.2330000000000001</v>
      </c>
      <c r="P28" s="7" t="s">
        <v>252</v>
      </c>
      <c r="Q28" s="7" t="s">
        <v>120</v>
      </c>
      <c r="R28" s="7" t="s">
        <v>121</v>
      </c>
      <c r="S28" s="7"/>
      <c r="T28" s="7"/>
      <c r="U28" s="7"/>
      <c r="V28" s="7"/>
    </row>
    <row r="29" spans="14:22" ht="18" x14ac:dyDescent="0.2">
      <c r="N29" s="13" t="s">
        <v>253</v>
      </c>
      <c r="O29" s="7">
        <v>3.7</v>
      </c>
      <c r="P29" s="7" t="s">
        <v>254</v>
      </c>
      <c r="Q29" s="7" t="s">
        <v>120</v>
      </c>
      <c r="R29" s="7" t="s">
        <v>121</v>
      </c>
      <c r="S29" s="7"/>
      <c r="T29" s="7"/>
      <c r="U29" s="7"/>
      <c r="V29" s="7"/>
    </row>
    <row r="30" spans="14:22" ht="18" x14ac:dyDescent="0.2">
      <c r="N30" s="13" t="s">
        <v>137</v>
      </c>
      <c r="O30" s="7">
        <v>0.63329999999999997</v>
      </c>
      <c r="P30" s="7" t="s">
        <v>255</v>
      </c>
      <c r="Q30" s="7" t="s">
        <v>120</v>
      </c>
      <c r="R30" s="7" t="s">
        <v>121</v>
      </c>
      <c r="S30" s="7"/>
      <c r="T30" s="7"/>
      <c r="U30" s="7"/>
      <c r="V30" s="7"/>
    </row>
    <row r="31" spans="14:22" ht="18" x14ac:dyDescent="0.2">
      <c r="N31" s="13" t="s">
        <v>139</v>
      </c>
      <c r="O31" s="7">
        <v>37.869999999999997</v>
      </c>
      <c r="P31" s="7" t="s">
        <v>256</v>
      </c>
      <c r="Q31" s="7" t="s">
        <v>34</v>
      </c>
      <c r="R31" s="7" t="s">
        <v>128</v>
      </c>
      <c r="S31" s="7"/>
      <c r="T31" s="7"/>
      <c r="U31" s="7"/>
      <c r="V31" s="7"/>
    </row>
    <row r="32" spans="14:22" ht="18" x14ac:dyDescent="0.2">
      <c r="N32" s="13" t="s">
        <v>141</v>
      </c>
      <c r="O32" s="7">
        <v>4.0999999999999996</v>
      </c>
      <c r="P32" s="7" t="s">
        <v>257</v>
      </c>
      <c r="Q32" s="7" t="s">
        <v>120</v>
      </c>
      <c r="R32" s="7" t="s">
        <v>121</v>
      </c>
      <c r="S32" s="7"/>
      <c r="T32" s="7"/>
      <c r="U32" s="7"/>
      <c r="V32" s="7"/>
    </row>
    <row r="33" spans="14:22" ht="18" x14ac:dyDescent="0.2">
      <c r="N33" s="13" t="s">
        <v>143</v>
      </c>
      <c r="O33" s="7">
        <v>1.9</v>
      </c>
      <c r="P33" s="7" t="s">
        <v>258</v>
      </c>
      <c r="Q33" s="7" t="s">
        <v>120</v>
      </c>
      <c r="R33" s="7" t="s">
        <v>121</v>
      </c>
      <c r="S33" s="7"/>
      <c r="T33" s="7"/>
      <c r="U33" s="7"/>
      <c r="V33" s="7"/>
    </row>
    <row r="34" spans="14:22" ht="18" x14ac:dyDescent="0.2">
      <c r="N34" s="13" t="s">
        <v>145</v>
      </c>
      <c r="O34" s="7">
        <v>52.33</v>
      </c>
      <c r="P34" s="7" t="s">
        <v>259</v>
      </c>
      <c r="Q34" s="7" t="s">
        <v>34</v>
      </c>
      <c r="R34" s="7" t="s">
        <v>128</v>
      </c>
      <c r="S34" s="7"/>
      <c r="T34" s="7"/>
      <c r="U34" s="7"/>
      <c r="V34" s="7"/>
    </row>
    <row r="35" spans="14:22" ht="18" x14ac:dyDescent="0.2">
      <c r="N35" s="13" t="s">
        <v>260</v>
      </c>
      <c r="O35" s="7">
        <v>2.7669999999999999</v>
      </c>
      <c r="P35" s="7" t="s">
        <v>261</v>
      </c>
      <c r="Q35" s="7" t="s">
        <v>120</v>
      </c>
      <c r="R35" s="7" t="s">
        <v>121</v>
      </c>
      <c r="S35" s="7"/>
      <c r="T35" s="7"/>
      <c r="U35" s="7"/>
      <c r="V35" s="7"/>
    </row>
    <row r="36" spans="14:22" ht="18" x14ac:dyDescent="0.2">
      <c r="N36" s="13" t="s">
        <v>262</v>
      </c>
      <c r="O36" s="7">
        <v>4.2329999999999997</v>
      </c>
      <c r="P36" s="7" t="s">
        <v>263</v>
      </c>
      <c r="Q36" s="7" t="s">
        <v>120</v>
      </c>
      <c r="R36" s="7" t="s">
        <v>121</v>
      </c>
      <c r="S36" s="7"/>
      <c r="T36" s="7"/>
      <c r="U36" s="7"/>
      <c r="V36" s="7"/>
    </row>
    <row r="37" spans="14:22" ht="18" x14ac:dyDescent="0.2">
      <c r="N37" s="13" t="s">
        <v>147</v>
      </c>
      <c r="O37" s="7">
        <v>1.167</v>
      </c>
      <c r="P37" s="7" t="s">
        <v>264</v>
      </c>
      <c r="Q37" s="7" t="s">
        <v>120</v>
      </c>
      <c r="R37" s="7" t="s">
        <v>121</v>
      </c>
      <c r="S37" s="7"/>
      <c r="T37" s="7"/>
      <c r="U37" s="7"/>
      <c r="V37" s="7"/>
    </row>
    <row r="38" spans="14:22" ht="18" x14ac:dyDescent="0.2">
      <c r="N38" s="13" t="s">
        <v>149</v>
      </c>
      <c r="O38" s="7">
        <v>38.4</v>
      </c>
      <c r="P38" s="7" t="s">
        <v>265</v>
      </c>
      <c r="Q38" s="7" t="s">
        <v>34</v>
      </c>
      <c r="R38" s="7" t="s">
        <v>128</v>
      </c>
      <c r="S38" s="7"/>
      <c r="T38" s="7"/>
      <c r="U38" s="7"/>
      <c r="V38" s="7"/>
    </row>
    <row r="39" spans="14:22" ht="18" x14ac:dyDescent="0.2">
      <c r="N39" s="13" t="s">
        <v>151</v>
      </c>
      <c r="O39" s="7">
        <v>4.633</v>
      </c>
      <c r="P39" s="7" t="s">
        <v>266</v>
      </c>
      <c r="Q39" s="7" t="s">
        <v>120</v>
      </c>
      <c r="R39" s="7" t="s">
        <v>121</v>
      </c>
      <c r="S39" s="7"/>
      <c r="T39" s="7"/>
      <c r="U39" s="7"/>
      <c r="V39" s="7"/>
    </row>
    <row r="40" spans="14:22" ht="18" x14ac:dyDescent="0.2">
      <c r="N40" s="13" t="s">
        <v>153</v>
      </c>
      <c r="O40" s="7">
        <v>2.4329999999999998</v>
      </c>
      <c r="P40" s="7" t="s">
        <v>267</v>
      </c>
      <c r="Q40" s="7" t="s">
        <v>120</v>
      </c>
      <c r="R40" s="7" t="s">
        <v>121</v>
      </c>
      <c r="S40" s="7"/>
      <c r="T40" s="7"/>
      <c r="U40" s="7"/>
      <c r="V40" s="7"/>
    </row>
    <row r="41" spans="14:22" ht="18" x14ac:dyDescent="0.2">
      <c r="N41" s="13" t="s">
        <v>155</v>
      </c>
      <c r="O41" s="7">
        <v>52.87</v>
      </c>
      <c r="P41" s="7" t="s">
        <v>268</v>
      </c>
      <c r="Q41" s="7" t="s">
        <v>34</v>
      </c>
      <c r="R41" s="7" t="s">
        <v>128</v>
      </c>
      <c r="S41" s="7"/>
      <c r="T41" s="7"/>
      <c r="U41" s="7"/>
      <c r="V41" s="7"/>
    </row>
    <row r="42" spans="14:22" ht="18" x14ac:dyDescent="0.2">
      <c r="N42" s="13" t="s">
        <v>269</v>
      </c>
      <c r="O42" s="7">
        <v>1.4670000000000001</v>
      </c>
      <c r="P42" s="7" t="s">
        <v>270</v>
      </c>
      <c r="Q42" s="7" t="s">
        <v>120</v>
      </c>
      <c r="R42" s="7" t="s">
        <v>121</v>
      </c>
      <c r="S42" s="7"/>
      <c r="T42" s="7"/>
      <c r="U42" s="7"/>
      <c r="V42" s="7"/>
    </row>
    <row r="43" spans="14:22" ht="18" x14ac:dyDescent="0.2">
      <c r="N43" s="13" t="s">
        <v>271</v>
      </c>
      <c r="O43" s="7">
        <v>-1.6</v>
      </c>
      <c r="P43" s="7" t="s">
        <v>272</v>
      </c>
      <c r="Q43" s="7" t="s">
        <v>120</v>
      </c>
      <c r="R43" s="7" t="s">
        <v>121</v>
      </c>
      <c r="S43" s="7"/>
      <c r="T43" s="7"/>
      <c r="U43" s="7"/>
      <c r="V43" s="7"/>
    </row>
    <row r="44" spans="14:22" ht="18" x14ac:dyDescent="0.2">
      <c r="N44" s="13" t="s">
        <v>273</v>
      </c>
      <c r="O44" s="7">
        <v>35.630000000000003</v>
      </c>
      <c r="P44" s="7" t="s">
        <v>274</v>
      </c>
      <c r="Q44" s="7" t="s">
        <v>34</v>
      </c>
      <c r="R44" s="7" t="s">
        <v>128</v>
      </c>
      <c r="S44" s="7"/>
      <c r="T44" s="7"/>
      <c r="U44" s="7"/>
      <c r="V44" s="7"/>
    </row>
    <row r="45" spans="14:22" ht="18" x14ac:dyDescent="0.2">
      <c r="N45" s="13" t="s">
        <v>275</v>
      </c>
      <c r="O45" s="7">
        <v>1.867</v>
      </c>
      <c r="P45" s="7" t="s">
        <v>276</v>
      </c>
      <c r="Q45" s="7" t="s">
        <v>120</v>
      </c>
      <c r="R45" s="7" t="s">
        <v>121</v>
      </c>
      <c r="S45" s="7"/>
      <c r="T45" s="7"/>
      <c r="U45" s="7"/>
      <c r="V45" s="7"/>
    </row>
    <row r="46" spans="14:22" ht="18" x14ac:dyDescent="0.2">
      <c r="N46" s="13" t="s">
        <v>277</v>
      </c>
      <c r="O46" s="7">
        <v>-0.33329999999999999</v>
      </c>
      <c r="P46" s="7" t="s">
        <v>278</v>
      </c>
      <c r="Q46" s="7" t="s">
        <v>120</v>
      </c>
      <c r="R46" s="7" t="s">
        <v>121</v>
      </c>
      <c r="S46" s="7"/>
      <c r="T46" s="7"/>
      <c r="U46" s="7"/>
      <c r="V46" s="7"/>
    </row>
    <row r="47" spans="14:22" ht="18" x14ac:dyDescent="0.2">
      <c r="N47" s="13" t="s">
        <v>279</v>
      </c>
      <c r="O47" s="7">
        <v>50.1</v>
      </c>
      <c r="P47" s="7" t="s">
        <v>280</v>
      </c>
      <c r="Q47" s="7" t="s">
        <v>34</v>
      </c>
      <c r="R47" s="7" t="s">
        <v>128</v>
      </c>
      <c r="S47" s="7"/>
      <c r="T47" s="7"/>
      <c r="U47" s="7"/>
      <c r="V47" s="7"/>
    </row>
    <row r="48" spans="14:22" ht="18" x14ac:dyDescent="0.2">
      <c r="N48" s="13" t="s">
        <v>281</v>
      </c>
      <c r="O48" s="7">
        <v>-3.0670000000000002</v>
      </c>
      <c r="P48" s="7" t="s">
        <v>282</v>
      </c>
      <c r="Q48" s="7" t="s">
        <v>120</v>
      </c>
      <c r="R48" s="7" t="s">
        <v>121</v>
      </c>
      <c r="S48" s="7"/>
      <c r="T48" s="7"/>
      <c r="U48" s="7"/>
      <c r="V48" s="7"/>
    </row>
    <row r="49" spans="14:22" ht="18" x14ac:dyDescent="0.2">
      <c r="N49" s="13" t="s">
        <v>283</v>
      </c>
      <c r="O49" s="7">
        <v>34.17</v>
      </c>
      <c r="P49" s="7" t="s">
        <v>284</v>
      </c>
      <c r="Q49" s="7" t="s">
        <v>34</v>
      </c>
      <c r="R49" s="7" t="s">
        <v>128</v>
      </c>
      <c r="S49" s="7"/>
      <c r="T49" s="7"/>
      <c r="U49" s="7"/>
      <c r="V49" s="7"/>
    </row>
    <row r="50" spans="14:22" ht="18" x14ac:dyDescent="0.2">
      <c r="N50" s="13" t="s">
        <v>285</v>
      </c>
      <c r="O50" s="7">
        <v>0.4</v>
      </c>
      <c r="P50" s="7" t="s">
        <v>286</v>
      </c>
      <c r="Q50" s="7" t="s">
        <v>120</v>
      </c>
      <c r="R50" s="7" t="s">
        <v>121</v>
      </c>
      <c r="S50" s="7"/>
      <c r="T50" s="7"/>
      <c r="U50" s="7"/>
      <c r="V50" s="7"/>
    </row>
    <row r="51" spans="14:22" ht="18" x14ac:dyDescent="0.2">
      <c r="N51" s="13" t="s">
        <v>287</v>
      </c>
      <c r="O51" s="7">
        <v>-1.8</v>
      </c>
      <c r="P51" s="7" t="s">
        <v>288</v>
      </c>
      <c r="Q51" s="7" t="s">
        <v>120</v>
      </c>
      <c r="R51" s="7" t="s">
        <v>121</v>
      </c>
      <c r="S51" s="7"/>
      <c r="T51" s="7"/>
      <c r="U51" s="7"/>
      <c r="V51" s="7"/>
    </row>
    <row r="52" spans="14:22" ht="18" x14ac:dyDescent="0.2">
      <c r="N52" s="13" t="s">
        <v>289</v>
      </c>
      <c r="O52" s="7">
        <v>48.63</v>
      </c>
      <c r="P52" s="7" t="s">
        <v>290</v>
      </c>
      <c r="Q52" s="7" t="s">
        <v>34</v>
      </c>
      <c r="R52" s="7" t="s">
        <v>128</v>
      </c>
      <c r="S52" s="7"/>
      <c r="T52" s="7"/>
      <c r="U52" s="7"/>
      <c r="V52" s="7"/>
    </row>
    <row r="53" spans="14:22" ht="18" x14ac:dyDescent="0.2">
      <c r="N53" s="13" t="s">
        <v>157</v>
      </c>
      <c r="O53" s="7">
        <v>37.229999999999997</v>
      </c>
      <c r="P53" s="7" t="s">
        <v>291</v>
      </c>
      <c r="Q53" s="7" t="s">
        <v>34</v>
      </c>
      <c r="R53" s="7" t="s">
        <v>128</v>
      </c>
      <c r="S53" s="7"/>
      <c r="T53" s="7"/>
      <c r="U53" s="7"/>
      <c r="V53" s="7"/>
    </row>
    <row r="54" spans="14:22" ht="18" x14ac:dyDescent="0.2">
      <c r="N54" s="13" t="s">
        <v>159</v>
      </c>
      <c r="O54" s="7">
        <v>3.4670000000000001</v>
      </c>
      <c r="P54" s="7" t="s">
        <v>292</v>
      </c>
      <c r="Q54" s="7" t="s">
        <v>120</v>
      </c>
      <c r="R54" s="7" t="s">
        <v>121</v>
      </c>
      <c r="S54" s="7"/>
      <c r="T54" s="7"/>
      <c r="U54" s="7"/>
      <c r="V54" s="7"/>
    </row>
    <row r="55" spans="14:22" ht="18" x14ac:dyDescent="0.2">
      <c r="N55" s="13" t="s">
        <v>161</v>
      </c>
      <c r="O55" s="7">
        <v>1.2669999999999999</v>
      </c>
      <c r="P55" s="7" t="s">
        <v>293</v>
      </c>
      <c r="Q55" s="7" t="s">
        <v>120</v>
      </c>
      <c r="R55" s="7" t="s">
        <v>121</v>
      </c>
      <c r="S55" s="7"/>
      <c r="T55" s="7"/>
      <c r="U55" s="7"/>
      <c r="V55" s="7"/>
    </row>
    <row r="56" spans="14:22" ht="18" x14ac:dyDescent="0.2">
      <c r="N56" s="13" t="s">
        <v>163</v>
      </c>
      <c r="O56" s="7">
        <v>51.7</v>
      </c>
      <c r="P56" s="7" t="s">
        <v>294</v>
      </c>
      <c r="Q56" s="7" t="s">
        <v>34</v>
      </c>
      <c r="R56" s="7" t="s">
        <v>128</v>
      </c>
      <c r="S56" s="7"/>
      <c r="T56" s="7"/>
      <c r="U56" s="7"/>
      <c r="V56" s="7"/>
    </row>
    <row r="57" spans="14:22" ht="18" x14ac:dyDescent="0.2">
      <c r="N57" s="13" t="s">
        <v>165</v>
      </c>
      <c r="O57" s="7">
        <v>-33.770000000000003</v>
      </c>
      <c r="P57" s="7" t="s">
        <v>295</v>
      </c>
      <c r="Q57" s="7" t="s">
        <v>34</v>
      </c>
      <c r="R57" s="7" t="s">
        <v>128</v>
      </c>
      <c r="S57" s="7"/>
      <c r="T57" s="7"/>
      <c r="U57" s="7"/>
      <c r="V57" s="7"/>
    </row>
    <row r="58" spans="14:22" ht="18" x14ac:dyDescent="0.2">
      <c r="N58" s="13" t="s">
        <v>167</v>
      </c>
      <c r="O58" s="7">
        <v>-35.97</v>
      </c>
      <c r="P58" s="7" t="s">
        <v>296</v>
      </c>
      <c r="Q58" s="7" t="s">
        <v>34</v>
      </c>
      <c r="R58" s="7" t="s">
        <v>128</v>
      </c>
      <c r="S58" s="7"/>
      <c r="T58" s="7"/>
      <c r="U58" s="7"/>
      <c r="V58" s="7"/>
    </row>
    <row r="59" spans="14:22" ht="18" x14ac:dyDescent="0.2">
      <c r="N59" s="13" t="s">
        <v>169</v>
      </c>
      <c r="O59" s="7">
        <v>14.47</v>
      </c>
      <c r="P59" s="7" t="s">
        <v>297</v>
      </c>
      <c r="Q59" s="7" t="s">
        <v>34</v>
      </c>
      <c r="R59" s="7" t="s">
        <v>195</v>
      </c>
      <c r="S59" s="7"/>
      <c r="T59" s="7"/>
      <c r="U59" s="7"/>
      <c r="V59" s="7"/>
    </row>
    <row r="60" spans="14:22" ht="18" x14ac:dyDescent="0.2">
      <c r="N60" s="13" t="s">
        <v>171</v>
      </c>
      <c r="O60" s="7">
        <v>-2.2000000000000002</v>
      </c>
      <c r="P60" s="7" t="s">
        <v>298</v>
      </c>
      <c r="Q60" s="7" t="s">
        <v>120</v>
      </c>
      <c r="R60" s="7" t="s">
        <v>121</v>
      </c>
      <c r="S60" s="7"/>
      <c r="T60" s="7"/>
      <c r="U60" s="7"/>
      <c r="V60" s="7"/>
    </row>
    <row r="61" spans="14:22" ht="18" x14ac:dyDescent="0.2">
      <c r="N61" s="13" t="s">
        <v>173</v>
      </c>
      <c r="O61" s="7">
        <v>48.23</v>
      </c>
      <c r="P61" s="7" t="s">
        <v>299</v>
      </c>
      <c r="Q61" s="7" t="s">
        <v>34</v>
      </c>
      <c r="R61" s="7" t="s">
        <v>128</v>
      </c>
      <c r="S61" s="7"/>
      <c r="T61" s="7"/>
      <c r="U61" s="7"/>
      <c r="V61" s="7"/>
    </row>
    <row r="62" spans="14:22" ht="18" x14ac:dyDescent="0.2">
      <c r="N62" s="13" t="s">
        <v>175</v>
      </c>
      <c r="O62" s="7">
        <v>50.43</v>
      </c>
      <c r="P62" s="7" t="s">
        <v>300</v>
      </c>
      <c r="Q62" s="7" t="s">
        <v>34</v>
      </c>
      <c r="R62" s="7" t="s">
        <v>128</v>
      </c>
      <c r="S62" s="7"/>
      <c r="T62" s="7"/>
      <c r="U62" s="7"/>
      <c r="V62" s="7"/>
    </row>
    <row r="63" spans="14:22" x14ac:dyDescent="0.2">
      <c r="N63" s="6"/>
      <c r="O63" s="7"/>
      <c r="P63" s="7"/>
      <c r="Q63" s="7"/>
      <c r="R63" s="7"/>
      <c r="S63" s="7"/>
      <c r="T63" s="7"/>
      <c r="U63" s="7"/>
      <c r="V63" s="7"/>
    </row>
    <row r="64" spans="14:22" x14ac:dyDescent="0.2">
      <c r="N64" s="6"/>
      <c r="O64" s="7"/>
      <c r="P64" s="7"/>
      <c r="Q64" s="7"/>
      <c r="R64" s="7"/>
      <c r="S64" s="7"/>
      <c r="T64" s="7"/>
      <c r="U64" s="7"/>
      <c r="V64" s="7"/>
    </row>
    <row r="65" spans="14:22" x14ac:dyDescent="0.2">
      <c r="N65" s="6" t="s">
        <v>177</v>
      </c>
      <c r="O65" s="7" t="s">
        <v>178</v>
      </c>
      <c r="P65" s="7" t="s">
        <v>179</v>
      </c>
      <c r="Q65" s="7" t="s">
        <v>112</v>
      </c>
      <c r="R65" s="7" t="s">
        <v>180</v>
      </c>
      <c r="S65" s="7" t="s">
        <v>181</v>
      </c>
      <c r="T65" s="7" t="s">
        <v>182</v>
      </c>
      <c r="U65" s="7" t="s">
        <v>183</v>
      </c>
      <c r="V65" s="7" t="s">
        <v>184</v>
      </c>
    </row>
    <row r="66" spans="14:22" x14ac:dyDescent="0.2">
      <c r="N66" s="6"/>
      <c r="O66" s="7"/>
      <c r="P66" s="7"/>
      <c r="Q66" s="7"/>
      <c r="R66" s="7"/>
      <c r="S66" s="7"/>
      <c r="T66" s="7"/>
      <c r="U66" s="7"/>
      <c r="V66" s="7"/>
    </row>
    <row r="67" spans="14:22" ht="18" x14ac:dyDescent="0.2">
      <c r="N67" s="13" t="s">
        <v>218</v>
      </c>
      <c r="O67" s="7">
        <v>98.47</v>
      </c>
      <c r="P67" s="7">
        <v>87.67</v>
      </c>
      <c r="Q67" s="7">
        <v>10.8</v>
      </c>
      <c r="R67" s="7">
        <v>3.319</v>
      </c>
      <c r="S67" s="7">
        <v>3</v>
      </c>
      <c r="T67" s="7">
        <v>3</v>
      </c>
      <c r="U67" s="7">
        <v>4.6020000000000003</v>
      </c>
      <c r="V67" s="7">
        <v>23</v>
      </c>
    </row>
    <row r="68" spans="14:22" ht="18" x14ac:dyDescent="0.2">
      <c r="N68" s="13" t="s">
        <v>118</v>
      </c>
      <c r="O68" s="7">
        <v>98.47</v>
      </c>
      <c r="P68" s="7">
        <v>98.53</v>
      </c>
      <c r="Q68" s="7">
        <v>-6.6669999999999993E-2</v>
      </c>
      <c r="R68" s="7">
        <v>3.319</v>
      </c>
      <c r="S68" s="7">
        <v>3</v>
      </c>
      <c r="T68" s="7">
        <v>3</v>
      </c>
      <c r="U68" s="7">
        <v>2.8400000000000002E-2</v>
      </c>
      <c r="V68" s="7">
        <v>23</v>
      </c>
    </row>
    <row r="69" spans="14:22" ht="18" x14ac:dyDescent="0.2">
      <c r="N69" s="13" t="s">
        <v>122</v>
      </c>
      <c r="O69" s="7">
        <v>98.47</v>
      </c>
      <c r="P69" s="7">
        <v>99.07</v>
      </c>
      <c r="Q69" s="7">
        <v>-0.6</v>
      </c>
      <c r="R69" s="7">
        <v>3.319</v>
      </c>
      <c r="S69" s="7">
        <v>3</v>
      </c>
      <c r="T69" s="7">
        <v>3</v>
      </c>
      <c r="U69" s="7">
        <v>0.25559999999999999</v>
      </c>
      <c r="V69" s="7">
        <v>23</v>
      </c>
    </row>
    <row r="70" spans="14:22" ht="18" x14ac:dyDescent="0.2">
      <c r="N70" s="13" t="s">
        <v>223</v>
      </c>
      <c r="O70" s="7">
        <v>98.47</v>
      </c>
      <c r="P70" s="7">
        <v>96.3</v>
      </c>
      <c r="Q70" s="7">
        <v>2.1669999999999998</v>
      </c>
      <c r="R70" s="7">
        <v>3.319</v>
      </c>
      <c r="S70" s="7">
        <v>3</v>
      </c>
      <c r="T70" s="7">
        <v>3</v>
      </c>
      <c r="U70" s="7">
        <v>0.92310000000000003</v>
      </c>
      <c r="V70" s="7">
        <v>23</v>
      </c>
    </row>
    <row r="71" spans="14:22" ht="18" x14ac:dyDescent="0.2">
      <c r="N71" s="13" t="s">
        <v>225</v>
      </c>
      <c r="O71" s="7">
        <v>98.47</v>
      </c>
      <c r="P71" s="7">
        <v>94.83</v>
      </c>
      <c r="Q71" s="7">
        <v>3.633</v>
      </c>
      <c r="R71" s="7">
        <v>3.319</v>
      </c>
      <c r="S71" s="7">
        <v>3</v>
      </c>
      <c r="T71" s="7">
        <v>3</v>
      </c>
      <c r="U71" s="7">
        <v>1.548</v>
      </c>
      <c r="V71" s="7">
        <v>23</v>
      </c>
    </row>
    <row r="72" spans="14:22" ht="18" x14ac:dyDescent="0.2">
      <c r="N72" s="13" t="s">
        <v>124</v>
      </c>
      <c r="O72" s="7">
        <v>98.47</v>
      </c>
      <c r="P72" s="7">
        <v>97.9</v>
      </c>
      <c r="Q72" s="7">
        <v>0.56669999999999998</v>
      </c>
      <c r="R72" s="7">
        <v>3.319</v>
      </c>
      <c r="S72" s="7">
        <v>3</v>
      </c>
      <c r="T72" s="7">
        <v>3</v>
      </c>
      <c r="U72" s="7">
        <v>0.2414</v>
      </c>
      <c r="V72" s="7">
        <v>23</v>
      </c>
    </row>
    <row r="73" spans="14:22" ht="18" x14ac:dyDescent="0.2">
      <c r="N73" s="13" t="s">
        <v>126</v>
      </c>
      <c r="O73" s="7">
        <v>98.47</v>
      </c>
      <c r="P73" s="7">
        <v>60.67</v>
      </c>
      <c r="Q73" s="7">
        <v>37.799999999999997</v>
      </c>
      <c r="R73" s="7">
        <v>3.319</v>
      </c>
      <c r="S73" s="7">
        <v>3</v>
      </c>
      <c r="T73" s="7">
        <v>3</v>
      </c>
      <c r="U73" s="7">
        <v>16.11</v>
      </c>
      <c r="V73" s="7">
        <v>23</v>
      </c>
    </row>
    <row r="74" spans="14:22" ht="18" x14ac:dyDescent="0.2">
      <c r="N74" s="13" t="s">
        <v>129</v>
      </c>
      <c r="O74" s="7">
        <v>98.47</v>
      </c>
      <c r="P74" s="7">
        <v>94.43</v>
      </c>
      <c r="Q74" s="7">
        <v>4.0330000000000004</v>
      </c>
      <c r="R74" s="7">
        <v>3.319</v>
      </c>
      <c r="S74" s="7">
        <v>3</v>
      </c>
      <c r="T74" s="7">
        <v>3</v>
      </c>
      <c r="U74" s="7">
        <v>1.718</v>
      </c>
      <c r="V74" s="7">
        <v>23</v>
      </c>
    </row>
    <row r="75" spans="14:22" ht="18" x14ac:dyDescent="0.2">
      <c r="N75" s="13" t="s">
        <v>131</v>
      </c>
      <c r="O75" s="7">
        <v>98.47</v>
      </c>
      <c r="P75" s="7">
        <v>96.63</v>
      </c>
      <c r="Q75" s="7">
        <v>1.833</v>
      </c>
      <c r="R75" s="7">
        <v>3.319</v>
      </c>
      <c r="S75" s="7">
        <v>3</v>
      </c>
      <c r="T75" s="7">
        <v>3</v>
      </c>
      <c r="U75" s="7">
        <v>0.78110000000000002</v>
      </c>
      <c r="V75" s="7">
        <v>23</v>
      </c>
    </row>
    <row r="76" spans="14:22" ht="18" x14ac:dyDescent="0.2">
      <c r="N76" s="13" t="s">
        <v>133</v>
      </c>
      <c r="O76" s="7">
        <v>98.47</v>
      </c>
      <c r="P76" s="7">
        <v>46.2</v>
      </c>
      <c r="Q76" s="7">
        <v>52.27</v>
      </c>
      <c r="R76" s="7">
        <v>3.105</v>
      </c>
      <c r="S76" s="7">
        <v>3</v>
      </c>
      <c r="T76" s="7">
        <v>4</v>
      </c>
      <c r="U76" s="7">
        <v>23.81</v>
      </c>
      <c r="V76" s="7">
        <v>23</v>
      </c>
    </row>
    <row r="77" spans="14:22" ht="18" x14ac:dyDescent="0.2">
      <c r="N77" s="13" t="s">
        <v>232</v>
      </c>
      <c r="O77" s="7">
        <v>87.67</v>
      </c>
      <c r="P77" s="7">
        <v>98.53</v>
      </c>
      <c r="Q77" s="7">
        <v>-10.87</v>
      </c>
      <c r="R77" s="7">
        <v>3.319</v>
      </c>
      <c r="S77" s="7">
        <v>3</v>
      </c>
      <c r="T77" s="7">
        <v>3</v>
      </c>
      <c r="U77" s="7">
        <v>4.63</v>
      </c>
      <c r="V77" s="7">
        <v>23</v>
      </c>
    </row>
    <row r="78" spans="14:22" ht="18" x14ac:dyDescent="0.2">
      <c r="N78" s="13" t="s">
        <v>234</v>
      </c>
      <c r="O78" s="7">
        <v>87.67</v>
      </c>
      <c r="P78" s="7">
        <v>99.07</v>
      </c>
      <c r="Q78" s="7">
        <v>-11.4</v>
      </c>
      <c r="R78" s="7">
        <v>3.319</v>
      </c>
      <c r="S78" s="7">
        <v>3</v>
      </c>
      <c r="T78" s="7">
        <v>3</v>
      </c>
      <c r="U78" s="7">
        <v>4.8570000000000002</v>
      </c>
      <c r="V78" s="7">
        <v>23</v>
      </c>
    </row>
    <row r="79" spans="14:22" ht="18" x14ac:dyDescent="0.2">
      <c r="N79" s="13" t="s">
        <v>236</v>
      </c>
      <c r="O79" s="7">
        <v>87.67</v>
      </c>
      <c r="P79" s="7">
        <v>96.3</v>
      </c>
      <c r="Q79" s="7">
        <v>-8.6329999999999991</v>
      </c>
      <c r="R79" s="7">
        <v>3.319</v>
      </c>
      <c r="S79" s="7">
        <v>3</v>
      </c>
      <c r="T79" s="7">
        <v>3</v>
      </c>
      <c r="U79" s="7">
        <v>3.6779999999999999</v>
      </c>
      <c r="V79" s="7">
        <v>23</v>
      </c>
    </row>
    <row r="80" spans="14:22" ht="18" x14ac:dyDescent="0.2">
      <c r="N80" s="13" t="s">
        <v>238</v>
      </c>
      <c r="O80" s="7">
        <v>87.67</v>
      </c>
      <c r="P80" s="7">
        <v>94.83</v>
      </c>
      <c r="Q80" s="7">
        <v>-7.1669999999999998</v>
      </c>
      <c r="R80" s="7">
        <v>3.319</v>
      </c>
      <c r="S80" s="7">
        <v>3</v>
      </c>
      <c r="T80" s="7">
        <v>3</v>
      </c>
      <c r="U80" s="7">
        <v>3.0529999999999999</v>
      </c>
      <c r="V80" s="7">
        <v>23</v>
      </c>
    </row>
    <row r="81" spans="14:22" ht="18" x14ac:dyDescent="0.2">
      <c r="N81" s="13" t="s">
        <v>240</v>
      </c>
      <c r="O81" s="7">
        <v>87.67</v>
      </c>
      <c r="P81" s="7">
        <v>97.9</v>
      </c>
      <c r="Q81" s="7">
        <v>-10.23</v>
      </c>
      <c r="R81" s="7">
        <v>3.319</v>
      </c>
      <c r="S81" s="7">
        <v>3</v>
      </c>
      <c r="T81" s="7">
        <v>3</v>
      </c>
      <c r="U81" s="7">
        <v>4.3600000000000003</v>
      </c>
      <c r="V81" s="7">
        <v>23</v>
      </c>
    </row>
    <row r="82" spans="14:22" ht="18" x14ac:dyDescent="0.2">
      <c r="N82" s="13" t="s">
        <v>242</v>
      </c>
      <c r="O82" s="7">
        <v>87.67</v>
      </c>
      <c r="P82" s="7">
        <v>60.67</v>
      </c>
      <c r="Q82" s="7">
        <v>27</v>
      </c>
      <c r="R82" s="7">
        <v>3.319</v>
      </c>
      <c r="S82" s="7">
        <v>3</v>
      </c>
      <c r="T82" s="7">
        <v>3</v>
      </c>
      <c r="U82" s="7">
        <v>11.5</v>
      </c>
      <c r="V82" s="7">
        <v>23</v>
      </c>
    </row>
    <row r="83" spans="14:22" ht="18" x14ac:dyDescent="0.2">
      <c r="N83" s="13" t="s">
        <v>244</v>
      </c>
      <c r="O83" s="7">
        <v>87.67</v>
      </c>
      <c r="P83" s="7">
        <v>94.43</v>
      </c>
      <c r="Q83" s="7">
        <v>-6.7670000000000003</v>
      </c>
      <c r="R83" s="7">
        <v>3.319</v>
      </c>
      <c r="S83" s="7">
        <v>3</v>
      </c>
      <c r="T83" s="7">
        <v>3</v>
      </c>
      <c r="U83" s="7">
        <v>2.883</v>
      </c>
      <c r="V83" s="7">
        <v>23</v>
      </c>
    </row>
    <row r="84" spans="14:22" ht="18" x14ac:dyDescent="0.2">
      <c r="N84" s="13" t="s">
        <v>246</v>
      </c>
      <c r="O84" s="7">
        <v>87.67</v>
      </c>
      <c r="P84" s="7">
        <v>96.63</v>
      </c>
      <c r="Q84" s="7">
        <v>-8.9670000000000005</v>
      </c>
      <c r="R84" s="7">
        <v>3.319</v>
      </c>
      <c r="S84" s="7">
        <v>3</v>
      </c>
      <c r="T84" s="7">
        <v>3</v>
      </c>
      <c r="U84" s="7">
        <v>3.82</v>
      </c>
      <c r="V84" s="7">
        <v>23</v>
      </c>
    </row>
    <row r="85" spans="14:22" ht="18" x14ac:dyDescent="0.2">
      <c r="N85" s="13" t="s">
        <v>248</v>
      </c>
      <c r="O85" s="7">
        <v>87.67</v>
      </c>
      <c r="P85" s="7">
        <v>46.2</v>
      </c>
      <c r="Q85" s="7">
        <v>41.47</v>
      </c>
      <c r="R85" s="7">
        <v>3.105</v>
      </c>
      <c r="S85" s="7">
        <v>3</v>
      </c>
      <c r="T85" s="7">
        <v>4</v>
      </c>
      <c r="U85" s="7">
        <v>18.89</v>
      </c>
      <c r="V85" s="7">
        <v>23</v>
      </c>
    </row>
    <row r="86" spans="14:22" ht="18" x14ac:dyDescent="0.2">
      <c r="N86" s="13" t="s">
        <v>135</v>
      </c>
      <c r="O86" s="7">
        <v>98.53</v>
      </c>
      <c r="P86" s="7">
        <v>99.07</v>
      </c>
      <c r="Q86" s="7">
        <v>-0.5333</v>
      </c>
      <c r="R86" s="7">
        <v>3.319</v>
      </c>
      <c r="S86" s="7">
        <v>3</v>
      </c>
      <c r="T86" s="7">
        <v>3</v>
      </c>
      <c r="U86" s="7">
        <v>0.22720000000000001</v>
      </c>
      <c r="V86" s="7">
        <v>23</v>
      </c>
    </row>
    <row r="87" spans="14:22" ht="18" x14ac:dyDescent="0.2">
      <c r="N87" s="13" t="s">
        <v>251</v>
      </c>
      <c r="O87" s="7">
        <v>98.53</v>
      </c>
      <c r="P87" s="7">
        <v>96.3</v>
      </c>
      <c r="Q87" s="7">
        <v>2.2330000000000001</v>
      </c>
      <c r="R87" s="7">
        <v>3.319</v>
      </c>
      <c r="S87" s="7">
        <v>3</v>
      </c>
      <c r="T87" s="7">
        <v>3</v>
      </c>
      <c r="U87" s="7">
        <v>0.9516</v>
      </c>
      <c r="V87" s="7">
        <v>23</v>
      </c>
    </row>
    <row r="88" spans="14:22" ht="18" x14ac:dyDescent="0.2">
      <c r="N88" s="13" t="s">
        <v>253</v>
      </c>
      <c r="O88" s="7">
        <v>98.53</v>
      </c>
      <c r="P88" s="7">
        <v>94.83</v>
      </c>
      <c r="Q88" s="7">
        <v>3.7</v>
      </c>
      <c r="R88" s="7">
        <v>3.319</v>
      </c>
      <c r="S88" s="7">
        <v>3</v>
      </c>
      <c r="T88" s="7">
        <v>3</v>
      </c>
      <c r="U88" s="7">
        <v>1.5760000000000001</v>
      </c>
      <c r="V88" s="7">
        <v>23</v>
      </c>
    </row>
    <row r="89" spans="14:22" ht="18" x14ac:dyDescent="0.2">
      <c r="N89" s="13" t="s">
        <v>137</v>
      </c>
      <c r="O89" s="7">
        <v>98.53</v>
      </c>
      <c r="P89" s="7">
        <v>97.9</v>
      </c>
      <c r="Q89" s="7">
        <v>0.63329999999999997</v>
      </c>
      <c r="R89" s="7">
        <v>3.319</v>
      </c>
      <c r="S89" s="7">
        <v>3</v>
      </c>
      <c r="T89" s="7">
        <v>3</v>
      </c>
      <c r="U89" s="7">
        <v>0.26979999999999998</v>
      </c>
      <c r="V89" s="7">
        <v>23</v>
      </c>
    </row>
    <row r="90" spans="14:22" ht="18" x14ac:dyDescent="0.2">
      <c r="N90" s="13" t="s">
        <v>139</v>
      </c>
      <c r="O90" s="7">
        <v>98.53</v>
      </c>
      <c r="P90" s="7">
        <v>60.67</v>
      </c>
      <c r="Q90" s="7">
        <v>37.869999999999997</v>
      </c>
      <c r="R90" s="7">
        <v>3.319</v>
      </c>
      <c r="S90" s="7">
        <v>3</v>
      </c>
      <c r="T90" s="7">
        <v>3</v>
      </c>
      <c r="U90" s="7">
        <v>16.13</v>
      </c>
      <c r="V90" s="7">
        <v>23</v>
      </c>
    </row>
    <row r="91" spans="14:22" ht="18" x14ac:dyDescent="0.2">
      <c r="N91" s="13" t="s">
        <v>141</v>
      </c>
      <c r="O91" s="7">
        <v>98.53</v>
      </c>
      <c r="P91" s="7">
        <v>94.43</v>
      </c>
      <c r="Q91" s="7">
        <v>4.0999999999999996</v>
      </c>
      <c r="R91" s="7">
        <v>3.319</v>
      </c>
      <c r="S91" s="7">
        <v>3</v>
      </c>
      <c r="T91" s="7">
        <v>3</v>
      </c>
      <c r="U91" s="7">
        <v>1.7470000000000001</v>
      </c>
      <c r="V91" s="7">
        <v>23</v>
      </c>
    </row>
    <row r="92" spans="14:22" ht="18" x14ac:dyDescent="0.2">
      <c r="N92" s="13" t="s">
        <v>143</v>
      </c>
      <c r="O92" s="7">
        <v>98.53</v>
      </c>
      <c r="P92" s="7">
        <v>96.63</v>
      </c>
      <c r="Q92" s="7">
        <v>1.9</v>
      </c>
      <c r="R92" s="7">
        <v>3.319</v>
      </c>
      <c r="S92" s="7">
        <v>3</v>
      </c>
      <c r="T92" s="7">
        <v>3</v>
      </c>
      <c r="U92" s="7">
        <v>0.8095</v>
      </c>
      <c r="V92" s="7">
        <v>23</v>
      </c>
    </row>
    <row r="93" spans="14:22" ht="18" x14ac:dyDescent="0.2">
      <c r="N93" s="13" t="s">
        <v>145</v>
      </c>
      <c r="O93" s="7">
        <v>98.53</v>
      </c>
      <c r="P93" s="7">
        <v>46.2</v>
      </c>
      <c r="Q93" s="7">
        <v>52.33</v>
      </c>
      <c r="R93" s="7">
        <v>3.105</v>
      </c>
      <c r="S93" s="7">
        <v>3</v>
      </c>
      <c r="T93" s="7">
        <v>4</v>
      </c>
      <c r="U93" s="7">
        <v>23.84</v>
      </c>
      <c r="V93" s="7">
        <v>23</v>
      </c>
    </row>
    <row r="94" spans="14:22" ht="18" x14ac:dyDescent="0.2">
      <c r="N94" s="13" t="s">
        <v>260</v>
      </c>
      <c r="O94" s="7">
        <v>99.07</v>
      </c>
      <c r="P94" s="7">
        <v>96.3</v>
      </c>
      <c r="Q94" s="7">
        <v>2.7669999999999999</v>
      </c>
      <c r="R94" s="7">
        <v>3.319</v>
      </c>
      <c r="S94" s="7">
        <v>3</v>
      </c>
      <c r="T94" s="7">
        <v>3</v>
      </c>
      <c r="U94" s="7">
        <v>1.179</v>
      </c>
      <c r="V94" s="7">
        <v>23</v>
      </c>
    </row>
    <row r="95" spans="14:22" ht="18" x14ac:dyDescent="0.2">
      <c r="N95" s="13" t="s">
        <v>262</v>
      </c>
      <c r="O95" s="7">
        <v>99.07</v>
      </c>
      <c r="P95" s="7">
        <v>94.83</v>
      </c>
      <c r="Q95" s="7">
        <v>4.2329999999999997</v>
      </c>
      <c r="R95" s="7">
        <v>3.319</v>
      </c>
      <c r="S95" s="7">
        <v>3</v>
      </c>
      <c r="T95" s="7">
        <v>3</v>
      </c>
      <c r="U95" s="7">
        <v>1.804</v>
      </c>
      <c r="V95" s="7">
        <v>23</v>
      </c>
    </row>
    <row r="96" spans="14:22" ht="18" x14ac:dyDescent="0.2">
      <c r="N96" s="13" t="s">
        <v>147</v>
      </c>
      <c r="O96" s="7">
        <v>99.07</v>
      </c>
      <c r="P96" s="7">
        <v>97.9</v>
      </c>
      <c r="Q96" s="7">
        <v>1.167</v>
      </c>
      <c r="R96" s="7">
        <v>3.319</v>
      </c>
      <c r="S96" s="7">
        <v>3</v>
      </c>
      <c r="T96" s="7">
        <v>3</v>
      </c>
      <c r="U96" s="7">
        <v>0.49709999999999999</v>
      </c>
      <c r="V96" s="7">
        <v>23</v>
      </c>
    </row>
    <row r="97" spans="14:22" ht="18" x14ac:dyDescent="0.2">
      <c r="N97" s="13" t="s">
        <v>149</v>
      </c>
      <c r="O97" s="7">
        <v>99.07</v>
      </c>
      <c r="P97" s="7">
        <v>60.67</v>
      </c>
      <c r="Q97" s="7">
        <v>38.4</v>
      </c>
      <c r="R97" s="7">
        <v>3.319</v>
      </c>
      <c r="S97" s="7">
        <v>3</v>
      </c>
      <c r="T97" s="7">
        <v>3</v>
      </c>
      <c r="U97" s="7">
        <v>16.36</v>
      </c>
      <c r="V97" s="7">
        <v>23</v>
      </c>
    </row>
    <row r="98" spans="14:22" ht="18" x14ac:dyDescent="0.2">
      <c r="N98" s="13" t="s">
        <v>151</v>
      </c>
      <c r="O98" s="7">
        <v>99.07</v>
      </c>
      <c r="P98" s="7">
        <v>94.43</v>
      </c>
      <c r="Q98" s="7">
        <v>4.633</v>
      </c>
      <c r="R98" s="7">
        <v>3.319</v>
      </c>
      <c r="S98" s="7">
        <v>3</v>
      </c>
      <c r="T98" s="7">
        <v>3</v>
      </c>
      <c r="U98" s="7">
        <v>1.974</v>
      </c>
      <c r="V98" s="7">
        <v>23</v>
      </c>
    </row>
    <row r="99" spans="14:22" ht="18" x14ac:dyDescent="0.2">
      <c r="N99" s="13" t="s">
        <v>153</v>
      </c>
      <c r="O99" s="7">
        <v>99.07</v>
      </c>
      <c r="P99" s="7">
        <v>96.63</v>
      </c>
      <c r="Q99" s="7">
        <v>2.4329999999999998</v>
      </c>
      <c r="R99" s="7">
        <v>3.319</v>
      </c>
      <c r="S99" s="7">
        <v>3</v>
      </c>
      <c r="T99" s="7">
        <v>3</v>
      </c>
      <c r="U99" s="7">
        <v>1.0369999999999999</v>
      </c>
      <c r="V99" s="7">
        <v>23</v>
      </c>
    </row>
    <row r="100" spans="14:22" ht="18" x14ac:dyDescent="0.2">
      <c r="N100" s="13" t="s">
        <v>155</v>
      </c>
      <c r="O100" s="7">
        <v>99.07</v>
      </c>
      <c r="P100" s="7">
        <v>46.2</v>
      </c>
      <c r="Q100" s="7">
        <v>52.87</v>
      </c>
      <c r="R100" s="7">
        <v>3.105</v>
      </c>
      <c r="S100" s="7">
        <v>3</v>
      </c>
      <c r="T100" s="7">
        <v>4</v>
      </c>
      <c r="U100" s="7">
        <v>24.08</v>
      </c>
      <c r="V100" s="7">
        <v>23</v>
      </c>
    </row>
    <row r="101" spans="14:22" ht="18" x14ac:dyDescent="0.2">
      <c r="N101" s="13" t="s">
        <v>269</v>
      </c>
      <c r="O101" s="7">
        <v>96.3</v>
      </c>
      <c r="P101" s="7">
        <v>94.83</v>
      </c>
      <c r="Q101" s="7">
        <v>1.4670000000000001</v>
      </c>
      <c r="R101" s="7">
        <v>3.319</v>
      </c>
      <c r="S101" s="7">
        <v>3</v>
      </c>
      <c r="T101" s="7">
        <v>3</v>
      </c>
      <c r="U101" s="7">
        <v>0.62490000000000001</v>
      </c>
      <c r="V101" s="7">
        <v>23</v>
      </c>
    </row>
    <row r="102" spans="14:22" ht="18" x14ac:dyDescent="0.2">
      <c r="N102" s="13" t="s">
        <v>271</v>
      </c>
      <c r="O102" s="7">
        <v>96.3</v>
      </c>
      <c r="P102" s="7">
        <v>97.9</v>
      </c>
      <c r="Q102" s="7">
        <v>-1.6</v>
      </c>
      <c r="R102" s="7">
        <v>3.319</v>
      </c>
      <c r="S102" s="7">
        <v>3</v>
      </c>
      <c r="T102" s="7">
        <v>3</v>
      </c>
      <c r="U102" s="7">
        <v>0.68169999999999997</v>
      </c>
      <c r="V102" s="7">
        <v>23</v>
      </c>
    </row>
    <row r="103" spans="14:22" ht="18" x14ac:dyDescent="0.2">
      <c r="N103" s="13" t="s">
        <v>273</v>
      </c>
      <c r="O103" s="7">
        <v>96.3</v>
      </c>
      <c r="P103" s="7">
        <v>60.67</v>
      </c>
      <c r="Q103" s="7">
        <v>35.630000000000003</v>
      </c>
      <c r="R103" s="7">
        <v>3.319</v>
      </c>
      <c r="S103" s="7">
        <v>3</v>
      </c>
      <c r="T103" s="7">
        <v>3</v>
      </c>
      <c r="U103" s="7">
        <v>15.18</v>
      </c>
      <c r="V103" s="7">
        <v>23</v>
      </c>
    </row>
    <row r="104" spans="14:22" ht="18" x14ac:dyDescent="0.2">
      <c r="N104" s="13" t="s">
        <v>275</v>
      </c>
      <c r="O104" s="7">
        <v>96.3</v>
      </c>
      <c r="P104" s="7">
        <v>94.43</v>
      </c>
      <c r="Q104" s="7">
        <v>1.867</v>
      </c>
      <c r="R104" s="7">
        <v>3.319</v>
      </c>
      <c r="S104" s="7">
        <v>3</v>
      </c>
      <c r="T104" s="7">
        <v>3</v>
      </c>
      <c r="U104" s="7">
        <v>0.79530000000000001</v>
      </c>
      <c r="V104" s="7">
        <v>23</v>
      </c>
    </row>
    <row r="105" spans="14:22" ht="18" x14ac:dyDescent="0.2">
      <c r="N105" s="13" t="s">
        <v>277</v>
      </c>
      <c r="O105" s="7">
        <v>96.3</v>
      </c>
      <c r="P105" s="7">
        <v>96.63</v>
      </c>
      <c r="Q105" s="7">
        <v>-0.33329999999999999</v>
      </c>
      <c r="R105" s="7">
        <v>3.319</v>
      </c>
      <c r="S105" s="7">
        <v>3</v>
      </c>
      <c r="T105" s="7">
        <v>3</v>
      </c>
      <c r="U105" s="7">
        <v>0.14199999999999999</v>
      </c>
      <c r="V105" s="7">
        <v>23</v>
      </c>
    </row>
    <row r="106" spans="14:22" ht="18" x14ac:dyDescent="0.2">
      <c r="N106" s="13" t="s">
        <v>279</v>
      </c>
      <c r="O106" s="7">
        <v>96.3</v>
      </c>
      <c r="P106" s="7">
        <v>46.2</v>
      </c>
      <c r="Q106" s="7">
        <v>50.1</v>
      </c>
      <c r="R106" s="7">
        <v>3.105</v>
      </c>
      <c r="S106" s="7">
        <v>3</v>
      </c>
      <c r="T106" s="7">
        <v>4</v>
      </c>
      <c r="U106" s="7">
        <v>22.82</v>
      </c>
      <c r="V106" s="7">
        <v>23</v>
      </c>
    </row>
    <row r="107" spans="14:22" ht="18" x14ac:dyDescent="0.2">
      <c r="N107" s="13" t="s">
        <v>281</v>
      </c>
      <c r="O107" s="7">
        <v>94.83</v>
      </c>
      <c r="P107" s="7">
        <v>97.9</v>
      </c>
      <c r="Q107" s="7">
        <v>-3.0670000000000002</v>
      </c>
      <c r="R107" s="7">
        <v>3.319</v>
      </c>
      <c r="S107" s="7">
        <v>3</v>
      </c>
      <c r="T107" s="7">
        <v>3</v>
      </c>
      <c r="U107" s="7">
        <v>1.3069999999999999</v>
      </c>
      <c r="V107" s="7">
        <v>23</v>
      </c>
    </row>
    <row r="108" spans="14:22" ht="18" x14ac:dyDescent="0.2">
      <c r="N108" s="13" t="s">
        <v>283</v>
      </c>
      <c r="O108" s="7">
        <v>94.83</v>
      </c>
      <c r="P108" s="7">
        <v>60.67</v>
      </c>
      <c r="Q108" s="7">
        <v>34.17</v>
      </c>
      <c r="R108" s="7">
        <v>3.319</v>
      </c>
      <c r="S108" s="7">
        <v>3</v>
      </c>
      <c r="T108" s="7">
        <v>3</v>
      </c>
      <c r="U108" s="7">
        <v>14.56</v>
      </c>
      <c r="V108" s="7">
        <v>23</v>
      </c>
    </row>
    <row r="109" spans="14:22" ht="18" x14ac:dyDescent="0.2">
      <c r="N109" s="13" t="s">
        <v>285</v>
      </c>
      <c r="O109" s="7">
        <v>94.83</v>
      </c>
      <c r="P109" s="7">
        <v>94.43</v>
      </c>
      <c r="Q109" s="7">
        <v>0.4</v>
      </c>
      <c r="R109" s="7">
        <v>3.319</v>
      </c>
      <c r="S109" s="7">
        <v>3</v>
      </c>
      <c r="T109" s="7">
        <v>3</v>
      </c>
      <c r="U109" s="7">
        <v>0.1704</v>
      </c>
      <c r="V109" s="7">
        <v>23</v>
      </c>
    </row>
    <row r="110" spans="14:22" ht="18" x14ac:dyDescent="0.2">
      <c r="N110" s="13" t="s">
        <v>287</v>
      </c>
      <c r="O110" s="7">
        <v>94.83</v>
      </c>
      <c r="P110" s="7">
        <v>96.63</v>
      </c>
      <c r="Q110" s="7">
        <v>-1.8</v>
      </c>
      <c r="R110" s="7">
        <v>3.319</v>
      </c>
      <c r="S110" s="7">
        <v>3</v>
      </c>
      <c r="T110" s="7">
        <v>3</v>
      </c>
      <c r="U110" s="7">
        <v>0.76690000000000003</v>
      </c>
      <c r="V110" s="7">
        <v>23</v>
      </c>
    </row>
    <row r="111" spans="14:22" ht="18" x14ac:dyDescent="0.2">
      <c r="N111" s="13" t="s">
        <v>289</v>
      </c>
      <c r="O111" s="7">
        <v>94.83</v>
      </c>
      <c r="P111" s="7">
        <v>46.2</v>
      </c>
      <c r="Q111" s="7">
        <v>48.63</v>
      </c>
      <c r="R111" s="7">
        <v>3.105</v>
      </c>
      <c r="S111" s="7">
        <v>3</v>
      </c>
      <c r="T111" s="7">
        <v>4</v>
      </c>
      <c r="U111" s="7">
        <v>22.15</v>
      </c>
      <c r="V111" s="7">
        <v>23</v>
      </c>
    </row>
    <row r="112" spans="14:22" ht="18" x14ac:dyDescent="0.2">
      <c r="N112" s="13" t="s">
        <v>157</v>
      </c>
      <c r="O112" s="7">
        <v>97.9</v>
      </c>
      <c r="P112" s="7">
        <v>60.67</v>
      </c>
      <c r="Q112" s="7">
        <v>37.229999999999997</v>
      </c>
      <c r="R112" s="7">
        <v>3.319</v>
      </c>
      <c r="S112" s="7">
        <v>3</v>
      </c>
      <c r="T112" s="7">
        <v>3</v>
      </c>
      <c r="U112" s="7">
        <v>15.86</v>
      </c>
      <c r="V112" s="7">
        <v>23</v>
      </c>
    </row>
    <row r="113" spans="14:22" ht="18" x14ac:dyDescent="0.2">
      <c r="N113" s="13" t="s">
        <v>159</v>
      </c>
      <c r="O113" s="7">
        <v>97.9</v>
      </c>
      <c r="P113" s="7">
        <v>94.43</v>
      </c>
      <c r="Q113" s="7">
        <v>3.4670000000000001</v>
      </c>
      <c r="R113" s="7">
        <v>3.319</v>
      </c>
      <c r="S113" s="7">
        <v>3</v>
      </c>
      <c r="T113" s="7">
        <v>3</v>
      </c>
      <c r="U113" s="7">
        <v>1.4770000000000001</v>
      </c>
      <c r="V113" s="7">
        <v>23</v>
      </c>
    </row>
    <row r="114" spans="14:22" ht="18" x14ac:dyDescent="0.2">
      <c r="N114" s="13" t="s">
        <v>161</v>
      </c>
      <c r="O114" s="7">
        <v>97.9</v>
      </c>
      <c r="P114" s="7">
        <v>96.63</v>
      </c>
      <c r="Q114" s="7">
        <v>1.2669999999999999</v>
      </c>
      <c r="R114" s="7">
        <v>3.319</v>
      </c>
      <c r="S114" s="7">
        <v>3</v>
      </c>
      <c r="T114" s="7">
        <v>3</v>
      </c>
      <c r="U114" s="7">
        <v>0.53969999999999996</v>
      </c>
      <c r="V114" s="7">
        <v>23</v>
      </c>
    </row>
    <row r="115" spans="14:22" ht="18" x14ac:dyDescent="0.2">
      <c r="N115" s="13" t="s">
        <v>163</v>
      </c>
      <c r="O115" s="7">
        <v>97.9</v>
      </c>
      <c r="P115" s="7">
        <v>46.2</v>
      </c>
      <c r="Q115" s="7">
        <v>51.7</v>
      </c>
      <c r="R115" s="7">
        <v>3.105</v>
      </c>
      <c r="S115" s="7">
        <v>3</v>
      </c>
      <c r="T115" s="7">
        <v>4</v>
      </c>
      <c r="U115" s="7">
        <v>23.55</v>
      </c>
      <c r="V115" s="7">
        <v>23</v>
      </c>
    </row>
    <row r="116" spans="14:22" ht="18" x14ac:dyDescent="0.2">
      <c r="N116" s="13" t="s">
        <v>165</v>
      </c>
      <c r="O116" s="7">
        <v>60.67</v>
      </c>
      <c r="P116" s="7">
        <v>94.43</v>
      </c>
      <c r="Q116" s="7">
        <v>-33.770000000000003</v>
      </c>
      <c r="R116" s="7">
        <v>3.319</v>
      </c>
      <c r="S116" s="7">
        <v>3</v>
      </c>
      <c r="T116" s="7">
        <v>3</v>
      </c>
      <c r="U116" s="7">
        <v>14.39</v>
      </c>
      <c r="V116" s="7">
        <v>23</v>
      </c>
    </row>
    <row r="117" spans="14:22" ht="18" x14ac:dyDescent="0.2">
      <c r="N117" s="13" t="s">
        <v>167</v>
      </c>
      <c r="O117" s="7">
        <v>60.67</v>
      </c>
      <c r="P117" s="7">
        <v>96.63</v>
      </c>
      <c r="Q117" s="7">
        <v>-35.97</v>
      </c>
      <c r="R117" s="7">
        <v>3.319</v>
      </c>
      <c r="S117" s="7">
        <v>3</v>
      </c>
      <c r="T117" s="7">
        <v>3</v>
      </c>
      <c r="U117" s="7">
        <v>15.32</v>
      </c>
      <c r="V117" s="7">
        <v>23</v>
      </c>
    </row>
    <row r="118" spans="14:22" ht="18" x14ac:dyDescent="0.2">
      <c r="N118" s="13" t="s">
        <v>169</v>
      </c>
      <c r="O118" s="7">
        <v>60.67</v>
      </c>
      <c r="P118" s="7">
        <v>46.2</v>
      </c>
      <c r="Q118" s="7">
        <v>14.47</v>
      </c>
      <c r="R118" s="7">
        <v>3.105</v>
      </c>
      <c r="S118" s="7">
        <v>3</v>
      </c>
      <c r="T118" s="7">
        <v>4</v>
      </c>
      <c r="U118" s="7">
        <v>6.5890000000000004</v>
      </c>
      <c r="V118" s="7">
        <v>23</v>
      </c>
    </row>
    <row r="119" spans="14:22" ht="18" x14ac:dyDescent="0.2">
      <c r="N119" s="13" t="s">
        <v>171</v>
      </c>
      <c r="O119" s="7">
        <v>94.43</v>
      </c>
      <c r="P119" s="7">
        <v>96.63</v>
      </c>
      <c r="Q119" s="7">
        <v>-2.2000000000000002</v>
      </c>
      <c r="R119" s="7">
        <v>3.319</v>
      </c>
      <c r="S119" s="7">
        <v>3</v>
      </c>
      <c r="T119" s="7">
        <v>3</v>
      </c>
      <c r="U119" s="7">
        <v>0.93740000000000001</v>
      </c>
      <c r="V119" s="7">
        <v>23</v>
      </c>
    </row>
    <row r="120" spans="14:22" ht="18" x14ac:dyDescent="0.2">
      <c r="N120" s="13" t="s">
        <v>173</v>
      </c>
      <c r="O120" s="7">
        <v>94.43</v>
      </c>
      <c r="P120" s="7">
        <v>46.2</v>
      </c>
      <c r="Q120" s="7">
        <v>48.23</v>
      </c>
      <c r="R120" s="7">
        <v>3.105</v>
      </c>
      <c r="S120" s="7">
        <v>3</v>
      </c>
      <c r="T120" s="7">
        <v>4</v>
      </c>
      <c r="U120" s="7">
        <v>21.97</v>
      </c>
      <c r="V120" s="7">
        <v>23</v>
      </c>
    </row>
    <row r="121" spans="14:22" ht="18" x14ac:dyDescent="0.2">
      <c r="N121" s="13" t="s">
        <v>175</v>
      </c>
      <c r="O121" s="7">
        <v>96.63</v>
      </c>
      <c r="P121" s="7">
        <v>46.2</v>
      </c>
      <c r="Q121" s="7">
        <v>50.43</v>
      </c>
      <c r="R121" s="7">
        <v>3.105</v>
      </c>
      <c r="S121" s="7">
        <v>3</v>
      </c>
      <c r="T121" s="7">
        <v>4</v>
      </c>
      <c r="U121" s="7">
        <v>22.97</v>
      </c>
      <c r="V121" s="7">
        <v>2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1"/>
  <sheetViews>
    <sheetView workbookViewId="0"/>
  </sheetViews>
  <sheetFormatPr baseColWidth="10" defaultRowHeight="16" x14ac:dyDescent="0.2"/>
  <cols>
    <col min="1" max="1" width="14" style="1" customWidth="1"/>
    <col min="2" max="2" width="13.5" style="1" customWidth="1"/>
    <col min="3" max="3" width="10.83203125" style="1"/>
    <col min="4" max="4" width="15.33203125" style="1" customWidth="1"/>
    <col min="5" max="5" width="14.83203125" style="1" customWidth="1"/>
    <col min="6" max="6" width="10.83203125" style="1"/>
    <col min="7" max="7" width="12.6640625" style="1" customWidth="1"/>
    <col min="8" max="8" width="13.5" style="1" customWidth="1"/>
    <col min="9" max="9" width="15.1640625" style="1" customWidth="1"/>
    <col min="10" max="10" width="10.83203125" style="1"/>
    <col min="11" max="11" width="42.1640625" style="1" customWidth="1"/>
    <col min="12" max="13" width="19.33203125" style="1" customWidth="1"/>
    <col min="14" max="14" width="41.33203125" style="1" customWidth="1"/>
    <col min="15" max="15" width="10.83203125" style="1"/>
    <col min="16" max="16" width="18.6640625" style="1" customWidth="1"/>
    <col min="17" max="17" width="13.83203125" style="1" customWidth="1"/>
    <col min="18" max="22" width="10.83203125" style="1"/>
  </cols>
  <sheetData>
    <row r="1" spans="1:22" x14ac:dyDescent="0.2">
      <c r="A1" s="1" t="s">
        <v>380</v>
      </c>
      <c r="K1" s="1" t="s">
        <v>99</v>
      </c>
    </row>
    <row r="2" spans="1:22" ht="18" x14ac:dyDescent="0.2">
      <c r="B2" s="12" t="s">
        <v>100</v>
      </c>
      <c r="C2" s="12" t="s">
        <v>101</v>
      </c>
      <c r="D2" s="12" t="s">
        <v>102</v>
      </c>
      <c r="E2" s="12" t="s">
        <v>103</v>
      </c>
      <c r="F2" s="12" t="s">
        <v>104</v>
      </c>
      <c r="G2" s="12" t="s">
        <v>105</v>
      </c>
      <c r="H2" s="12" t="s">
        <v>106</v>
      </c>
      <c r="I2" s="12" t="s">
        <v>107</v>
      </c>
      <c r="J2" s="12"/>
      <c r="K2" s="6" t="s">
        <v>108</v>
      </c>
      <c r="L2" s="7">
        <v>1</v>
      </c>
      <c r="M2" s="7"/>
      <c r="N2" s="7"/>
      <c r="O2" s="7"/>
      <c r="P2" s="7"/>
      <c r="Q2" s="7"/>
      <c r="R2" s="7"/>
      <c r="S2" s="7"/>
      <c r="U2" s="7"/>
      <c r="V2" s="7"/>
    </row>
    <row r="3" spans="1:22" x14ac:dyDescent="0.2">
      <c r="B3" s="7">
        <v>76.2</v>
      </c>
      <c r="C3" s="7">
        <v>46.6</v>
      </c>
      <c r="D3" s="7">
        <v>55.1</v>
      </c>
      <c r="E3" s="7">
        <v>31.1</v>
      </c>
      <c r="F3" s="7">
        <v>6.4</v>
      </c>
      <c r="G3" s="7">
        <v>34.6</v>
      </c>
      <c r="H3" s="7">
        <v>53.8</v>
      </c>
      <c r="I3" s="7">
        <v>5</v>
      </c>
      <c r="J3" s="7"/>
      <c r="K3" s="6" t="s">
        <v>109</v>
      </c>
      <c r="L3" s="7">
        <v>28</v>
      </c>
      <c r="M3" s="7"/>
      <c r="N3" s="7"/>
      <c r="O3" s="7"/>
      <c r="P3" s="7"/>
      <c r="Q3" s="7"/>
      <c r="R3" s="7"/>
      <c r="S3" s="7"/>
      <c r="U3" s="7"/>
      <c r="V3" s="7"/>
    </row>
    <row r="4" spans="1:22" x14ac:dyDescent="0.2">
      <c r="B4" s="7">
        <v>30.4</v>
      </c>
      <c r="C4" s="7">
        <v>15.4</v>
      </c>
      <c r="D4" s="7">
        <v>41.7</v>
      </c>
      <c r="E4" s="7">
        <v>59.2</v>
      </c>
      <c r="F4" s="7">
        <v>30.4</v>
      </c>
      <c r="G4" s="7">
        <v>34.4</v>
      </c>
      <c r="H4" s="7">
        <v>80.3</v>
      </c>
      <c r="I4" s="7">
        <v>8.1999999999999993</v>
      </c>
      <c r="J4" s="7"/>
      <c r="K4" s="6" t="s">
        <v>110</v>
      </c>
      <c r="L4" s="7">
        <v>0.05</v>
      </c>
      <c r="M4" s="7"/>
      <c r="N4" s="7"/>
      <c r="O4" s="7"/>
      <c r="P4" s="7"/>
      <c r="Q4" s="7"/>
      <c r="R4" s="7"/>
      <c r="S4" s="7"/>
      <c r="U4" s="7"/>
      <c r="V4" s="7"/>
    </row>
    <row r="5" spans="1:22" x14ac:dyDescent="0.2">
      <c r="B5" s="7">
        <v>39</v>
      </c>
      <c r="C5" s="7">
        <v>33.700000000000003</v>
      </c>
      <c r="D5" s="7">
        <v>76.2</v>
      </c>
      <c r="E5" s="7">
        <v>51.4</v>
      </c>
      <c r="F5" s="7">
        <v>23.8</v>
      </c>
      <c r="G5" s="7">
        <v>36.799999999999997</v>
      </c>
      <c r="H5" s="7">
        <v>59.2</v>
      </c>
      <c r="I5" s="7">
        <v>3.7</v>
      </c>
      <c r="J5" s="7"/>
      <c r="K5" s="6"/>
      <c r="L5" s="7"/>
      <c r="M5" s="7"/>
      <c r="N5" s="7"/>
      <c r="O5" s="7"/>
      <c r="P5" s="7"/>
      <c r="Q5" s="7"/>
      <c r="R5" s="7"/>
      <c r="S5" s="7"/>
      <c r="U5" s="7"/>
      <c r="V5" s="7"/>
    </row>
    <row r="6" spans="1:22" x14ac:dyDescent="0.2">
      <c r="B6" s="7"/>
      <c r="C6" s="7"/>
      <c r="D6" s="7"/>
      <c r="E6" s="7"/>
      <c r="F6" s="7"/>
      <c r="G6" s="7"/>
      <c r="H6" s="7"/>
      <c r="I6" s="7"/>
      <c r="J6" s="7"/>
      <c r="K6" s="6" t="s">
        <v>111</v>
      </c>
      <c r="L6" s="7" t="s">
        <v>112</v>
      </c>
      <c r="M6" s="7" t="s">
        <v>113</v>
      </c>
      <c r="N6" s="7" t="s">
        <v>114</v>
      </c>
      <c r="O6" s="7" t="s">
        <v>115</v>
      </c>
      <c r="P6" s="7"/>
      <c r="Q6" s="7"/>
      <c r="R6" s="7"/>
      <c r="S6" s="7"/>
      <c r="U6" s="7"/>
      <c r="V6" s="7"/>
    </row>
    <row r="7" spans="1:22" x14ac:dyDescent="0.2">
      <c r="A7" s="1" t="s">
        <v>116</v>
      </c>
      <c r="B7" s="7">
        <f>AVERAGE(B3:B5)</f>
        <v>48.533333333333331</v>
      </c>
      <c r="C7" s="7">
        <f t="shared" ref="C7:I7" si="0">AVERAGE(C3:C5)</f>
        <v>31.900000000000002</v>
      </c>
      <c r="D7" s="7">
        <f t="shared" si="0"/>
        <v>57.666666666666664</v>
      </c>
      <c r="E7" s="7">
        <f t="shared" si="0"/>
        <v>47.233333333333341</v>
      </c>
      <c r="F7" s="7">
        <f t="shared" si="0"/>
        <v>20.2</v>
      </c>
      <c r="G7" s="7">
        <f t="shared" si="0"/>
        <v>35.266666666666666</v>
      </c>
      <c r="H7" s="7">
        <f t="shared" si="0"/>
        <v>64.433333333333337</v>
      </c>
      <c r="I7" s="7">
        <f t="shared" si="0"/>
        <v>5.6333333333333329</v>
      </c>
      <c r="J7" s="7"/>
      <c r="K7" s="6"/>
      <c r="L7" s="7"/>
      <c r="M7" s="7"/>
      <c r="N7" s="7"/>
      <c r="O7" s="7"/>
      <c r="P7" s="7"/>
      <c r="Q7" s="7"/>
      <c r="R7" s="7"/>
      <c r="S7" s="7"/>
      <c r="U7" s="7"/>
      <c r="V7" s="7"/>
    </row>
    <row r="8" spans="1:22" ht="18" x14ac:dyDescent="0.2">
      <c r="A8" s="1" t="s">
        <v>117</v>
      </c>
      <c r="B8" s="1">
        <f>STDEV(B3:B5)/SQRT(3)</f>
        <v>14.054338989950567</v>
      </c>
      <c r="C8" s="1">
        <f t="shared" ref="C8:I8" si="1">STDEV(C3:C5)/SQRT(3)</f>
        <v>9.0515192095028993</v>
      </c>
      <c r="D8" s="1">
        <f t="shared" si="1"/>
        <v>10.041635546286491</v>
      </c>
      <c r="E8" s="1">
        <f t="shared" si="1"/>
        <v>8.3750290215085865</v>
      </c>
      <c r="F8" s="1">
        <f t="shared" si="1"/>
        <v>7.1582120672693161</v>
      </c>
      <c r="G8" s="1">
        <f t="shared" si="1"/>
        <v>0.76883750631138559</v>
      </c>
      <c r="H8" s="1">
        <f t="shared" si="1"/>
        <v>8.0850341853190208</v>
      </c>
      <c r="I8" s="1">
        <f t="shared" si="1"/>
        <v>1.3370780746754392</v>
      </c>
      <c r="K8" s="13" t="s">
        <v>118</v>
      </c>
      <c r="L8" s="7">
        <v>16.63</v>
      </c>
      <c r="M8" s="7" t="s">
        <v>301</v>
      </c>
      <c r="N8" s="7" t="s">
        <v>120</v>
      </c>
      <c r="O8" s="7" t="s">
        <v>121</v>
      </c>
      <c r="P8" s="7"/>
      <c r="Q8" s="7"/>
      <c r="R8" s="7"/>
      <c r="S8" s="7"/>
      <c r="U8" s="7"/>
      <c r="V8" s="7"/>
    </row>
    <row r="9" spans="1:22" ht="18" x14ac:dyDescent="0.2">
      <c r="K9" s="13" t="s">
        <v>122</v>
      </c>
      <c r="L9" s="7">
        <v>-9.1329999999999991</v>
      </c>
      <c r="M9" s="7" t="s">
        <v>302</v>
      </c>
      <c r="N9" s="7" t="s">
        <v>120</v>
      </c>
      <c r="O9" s="7" t="s">
        <v>121</v>
      </c>
      <c r="P9" s="7"/>
      <c r="Q9" s="7"/>
      <c r="R9" s="7"/>
      <c r="S9" s="7"/>
      <c r="U9" s="7"/>
      <c r="V9" s="7"/>
    </row>
    <row r="10" spans="1:22" ht="18" x14ac:dyDescent="0.2">
      <c r="K10" s="13" t="s">
        <v>124</v>
      </c>
      <c r="L10" s="7">
        <v>1.3</v>
      </c>
      <c r="M10" s="7" t="s">
        <v>303</v>
      </c>
      <c r="N10" s="7" t="s">
        <v>120</v>
      </c>
      <c r="O10" s="7" t="s">
        <v>121</v>
      </c>
      <c r="P10" s="7"/>
      <c r="Q10" s="7"/>
      <c r="R10" s="7"/>
      <c r="S10" s="7"/>
      <c r="U10" s="7"/>
      <c r="V10" s="7"/>
    </row>
    <row r="11" spans="1:22" ht="18" x14ac:dyDescent="0.2">
      <c r="K11" s="13" t="s">
        <v>126</v>
      </c>
      <c r="L11" s="7">
        <v>28.33</v>
      </c>
      <c r="M11" s="7" t="s">
        <v>304</v>
      </c>
      <c r="N11" s="7" t="s">
        <v>120</v>
      </c>
      <c r="O11" s="7" t="s">
        <v>121</v>
      </c>
      <c r="P11" s="7"/>
      <c r="Q11" s="7"/>
      <c r="R11" s="7"/>
      <c r="S11" s="7"/>
      <c r="U11" s="7"/>
      <c r="V11" s="7"/>
    </row>
    <row r="12" spans="1:22" ht="18" x14ac:dyDescent="0.2">
      <c r="K12" s="13" t="s">
        <v>129</v>
      </c>
      <c r="L12" s="7">
        <v>13.27</v>
      </c>
      <c r="M12" s="7" t="s">
        <v>305</v>
      </c>
      <c r="N12" s="7" t="s">
        <v>120</v>
      </c>
      <c r="O12" s="7" t="s">
        <v>121</v>
      </c>
      <c r="P12" s="7"/>
      <c r="Q12" s="7"/>
      <c r="R12" s="7"/>
      <c r="S12" s="7"/>
      <c r="U12" s="7"/>
      <c r="V12" s="7"/>
    </row>
    <row r="13" spans="1:22" ht="18" x14ac:dyDescent="0.2">
      <c r="K13" s="13" t="s">
        <v>131</v>
      </c>
      <c r="L13" s="7">
        <v>-15.9</v>
      </c>
      <c r="M13" s="7" t="s">
        <v>306</v>
      </c>
      <c r="N13" s="7" t="s">
        <v>120</v>
      </c>
      <c r="O13" s="7" t="s">
        <v>121</v>
      </c>
      <c r="P13" s="7"/>
      <c r="Q13" s="7"/>
      <c r="R13" s="7"/>
      <c r="S13" s="7"/>
      <c r="U13" s="7"/>
      <c r="V13" s="7"/>
    </row>
    <row r="14" spans="1:22" ht="18" x14ac:dyDescent="0.2">
      <c r="K14" s="13" t="s">
        <v>133</v>
      </c>
      <c r="L14" s="7">
        <v>42.9</v>
      </c>
      <c r="M14" s="7" t="s">
        <v>307</v>
      </c>
      <c r="N14" s="7" t="s">
        <v>34</v>
      </c>
      <c r="O14" s="7" t="s">
        <v>26</v>
      </c>
      <c r="P14" s="7"/>
      <c r="Q14" s="7"/>
      <c r="R14" s="7"/>
      <c r="S14" s="7"/>
      <c r="U14" s="7"/>
      <c r="V14" s="7"/>
    </row>
    <row r="15" spans="1:22" ht="18" x14ac:dyDescent="0.2">
      <c r="K15" s="13" t="s">
        <v>135</v>
      </c>
      <c r="L15" s="7">
        <v>-25.77</v>
      </c>
      <c r="M15" s="7" t="s">
        <v>308</v>
      </c>
      <c r="N15" s="7" t="s">
        <v>120</v>
      </c>
      <c r="O15" s="7" t="s">
        <v>121</v>
      </c>
      <c r="P15" s="7"/>
      <c r="Q15" s="7"/>
      <c r="R15" s="7"/>
      <c r="S15" s="7"/>
      <c r="U15" s="7"/>
      <c r="V15" s="7"/>
    </row>
    <row r="16" spans="1:22" ht="18" x14ac:dyDescent="0.2">
      <c r="K16" s="13" t="s">
        <v>137</v>
      </c>
      <c r="L16" s="7">
        <v>-15.33</v>
      </c>
      <c r="M16" s="7" t="s">
        <v>309</v>
      </c>
      <c r="N16" s="7" t="s">
        <v>120</v>
      </c>
      <c r="O16" s="7" t="s">
        <v>121</v>
      </c>
      <c r="P16" s="7"/>
      <c r="Q16" s="7"/>
      <c r="R16" s="7"/>
      <c r="S16" s="7"/>
      <c r="U16" s="7"/>
      <c r="V16" s="7"/>
    </row>
    <row r="17" spans="11:22" ht="18" x14ac:dyDescent="0.2">
      <c r="K17" s="13" t="s">
        <v>139</v>
      </c>
      <c r="L17" s="7">
        <v>11.7</v>
      </c>
      <c r="M17" s="7" t="s">
        <v>310</v>
      </c>
      <c r="N17" s="7" t="s">
        <v>120</v>
      </c>
      <c r="O17" s="7" t="s">
        <v>121</v>
      </c>
      <c r="P17" s="7"/>
      <c r="Q17" s="7"/>
      <c r="R17" s="7"/>
      <c r="S17" s="7"/>
      <c r="U17" s="7"/>
      <c r="V17" s="7"/>
    </row>
    <row r="18" spans="11:22" ht="18" x14ac:dyDescent="0.2">
      <c r="K18" s="13" t="s">
        <v>141</v>
      </c>
      <c r="L18" s="7">
        <v>-3.367</v>
      </c>
      <c r="M18" s="7" t="s">
        <v>311</v>
      </c>
      <c r="N18" s="7" t="s">
        <v>120</v>
      </c>
      <c r="O18" s="7" t="s">
        <v>121</v>
      </c>
      <c r="P18" s="7"/>
      <c r="Q18" s="7"/>
      <c r="R18" s="7"/>
      <c r="S18" s="7"/>
      <c r="U18" s="7"/>
      <c r="V18" s="7"/>
    </row>
    <row r="19" spans="11:22" ht="18" x14ac:dyDescent="0.2">
      <c r="K19" s="13" t="s">
        <v>143</v>
      </c>
      <c r="L19" s="7">
        <v>-32.53</v>
      </c>
      <c r="M19" s="7" t="s">
        <v>312</v>
      </c>
      <c r="N19" s="7" t="s">
        <v>120</v>
      </c>
      <c r="O19" s="7" t="s">
        <v>121</v>
      </c>
      <c r="P19" s="7"/>
      <c r="Q19" s="7"/>
      <c r="R19" s="7"/>
      <c r="S19" s="7"/>
      <c r="U19" s="7"/>
      <c r="V19" s="7"/>
    </row>
    <row r="20" spans="11:22" ht="18" x14ac:dyDescent="0.2">
      <c r="K20" s="13" t="s">
        <v>145</v>
      </c>
      <c r="L20" s="7">
        <v>26.27</v>
      </c>
      <c r="M20" s="7" t="s">
        <v>313</v>
      </c>
      <c r="N20" s="7" t="s">
        <v>120</v>
      </c>
      <c r="O20" s="7" t="s">
        <v>121</v>
      </c>
      <c r="P20" s="7"/>
      <c r="Q20" s="7"/>
      <c r="R20" s="7"/>
      <c r="S20" s="7"/>
      <c r="U20" s="7"/>
      <c r="V20" s="7"/>
    </row>
    <row r="21" spans="11:22" ht="18" x14ac:dyDescent="0.2">
      <c r="K21" s="13" t="s">
        <v>147</v>
      </c>
      <c r="L21" s="7">
        <v>10.43</v>
      </c>
      <c r="M21" s="7" t="s">
        <v>314</v>
      </c>
      <c r="N21" s="7" t="s">
        <v>120</v>
      </c>
      <c r="O21" s="7" t="s">
        <v>121</v>
      </c>
      <c r="P21" s="7"/>
      <c r="Q21" s="7"/>
      <c r="R21" s="7"/>
      <c r="S21" s="7"/>
      <c r="U21" s="7"/>
      <c r="V21" s="7"/>
    </row>
    <row r="22" spans="11:22" ht="18" x14ac:dyDescent="0.2">
      <c r="K22" s="13" t="s">
        <v>149</v>
      </c>
      <c r="L22" s="7">
        <v>37.47</v>
      </c>
      <c r="M22" s="7" t="s">
        <v>315</v>
      </c>
      <c r="N22" s="7" t="s">
        <v>120</v>
      </c>
      <c r="O22" s="7" t="s">
        <v>121</v>
      </c>
      <c r="P22" s="7"/>
      <c r="Q22" s="7"/>
      <c r="R22" s="7"/>
      <c r="S22" s="7"/>
      <c r="U22" s="7"/>
      <c r="V22" s="7"/>
    </row>
    <row r="23" spans="11:22" ht="18" x14ac:dyDescent="0.2">
      <c r="K23" s="13" t="s">
        <v>151</v>
      </c>
      <c r="L23" s="7">
        <v>22.4</v>
      </c>
      <c r="M23" s="7" t="s">
        <v>316</v>
      </c>
      <c r="N23" s="7" t="s">
        <v>120</v>
      </c>
      <c r="O23" s="7" t="s">
        <v>121</v>
      </c>
      <c r="P23" s="7"/>
      <c r="Q23" s="7"/>
      <c r="R23" s="7"/>
      <c r="S23" s="7"/>
      <c r="U23" s="7"/>
      <c r="V23" s="7"/>
    </row>
    <row r="24" spans="11:22" ht="18" x14ac:dyDescent="0.2">
      <c r="K24" s="13" t="s">
        <v>153</v>
      </c>
      <c r="L24" s="7">
        <v>-6.7670000000000003</v>
      </c>
      <c r="M24" s="7" t="s">
        <v>317</v>
      </c>
      <c r="N24" s="7" t="s">
        <v>120</v>
      </c>
      <c r="O24" s="7" t="s">
        <v>121</v>
      </c>
      <c r="P24" s="7"/>
      <c r="Q24" s="7"/>
      <c r="R24" s="7"/>
      <c r="S24" s="7"/>
      <c r="U24" s="7"/>
      <c r="V24" s="7"/>
    </row>
    <row r="25" spans="11:22" ht="18" x14ac:dyDescent="0.2">
      <c r="K25" s="13" t="s">
        <v>155</v>
      </c>
      <c r="L25" s="7">
        <v>52.03</v>
      </c>
      <c r="M25" s="7" t="s">
        <v>318</v>
      </c>
      <c r="N25" s="7" t="s">
        <v>34</v>
      </c>
      <c r="O25" s="7" t="s">
        <v>195</v>
      </c>
      <c r="P25" s="7"/>
      <c r="Q25" s="7"/>
      <c r="R25" s="7"/>
      <c r="S25" s="7"/>
      <c r="U25" s="7"/>
      <c r="V25" s="7"/>
    </row>
    <row r="26" spans="11:22" ht="18" x14ac:dyDescent="0.2">
      <c r="K26" s="13" t="s">
        <v>157</v>
      </c>
      <c r="L26" s="7">
        <v>27.03</v>
      </c>
      <c r="M26" s="7" t="s">
        <v>319</v>
      </c>
      <c r="N26" s="7" t="s">
        <v>120</v>
      </c>
      <c r="O26" s="7" t="s">
        <v>121</v>
      </c>
      <c r="P26" s="7"/>
      <c r="Q26" s="7"/>
      <c r="R26" s="7"/>
      <c r="S26" s="7"/>
      <c r="U26" s="7"/>
      <c r="V26" s="7"/>
    </row>
    <row r="27" spans="11:22" ht="18" x14ac:dyDescent="0.2">
      <c r="K27" s="13" t="s">
        <v>159</v>
      </c>
      <c r="L27" s="7">
        <v>11.97</v>
      </c>
      <c r="M27" s="7" t="s">
        <v>320</v>
      </c>
      <c r="N27" s="7" t="s">
        <v>120</v>
      </c>
      <c r="O27" s="7" t="s">
        <v>121</v>
      </c>
      <c r="P27" s="7"/>
      <c r="Q27" s="7"/>
      <c r="R27" s="7"/>
      <c r="S27" s="7"/>
      <c r="U27" s="7"/>
      <c r="V27" s="7"/>
    </row>
    <row r="28" spans="11:22" ht="18" x14ac:dyDescent="0.2">
      <c r="K28" s="13" t="s">
        <v>161</v>
      </c>
      <c r="L28" s="7">
        <v>-17.2</v>
      </c>
      <c r="M28" s="7" t="s">
        <v>321</v>
      </c>
      <c r="N28" s="7" t="s">
        <v>120</v>
      </c>
      <c r="O28" s="7" t="s">
        <v>121</v>
      </c>
      <c r="P28" s="7"/>
      <c r="Q28" s="7"/>
      <c r="R28" s="7"/>
      <c r="S28" s="7"/>
      <c r="U28" s="7"/>
      <c r="V28" s="7"/>
    </row>
    <row r="29" spans="11:22" ht="18" x14ac:dyDescent="0.2">
      <c r="K29" s="13" t="s">
        <v>163</v>
      </c>
      <c r="L29" s="7">
        <v>41.6</v>
      </c>
      <c r="M29" s="7" t="s">
        <v>322</v>
      </c>
      <c r="N29" s="7" t="s">
        <v>34</v>
      </c>
      <c r="O29" s="7" t="s">
        <v>26</v>
      </c>
      <c r="P29" s="7"/>
      <c r="Q29" s="7"/>
      <c r="R29" s="7"/>
      <c r="S29" s="7"/>
      <c r="U29" s="7"/>
      <c r="V29" s="7"/>
    </row>
    <row r="30" spans="11:22" ht="18" x14ac:dyDescent="0.2">
      <c r="K30" s="13" t="s">
        <v>165</v>
      </c>
      <c r="L30" s="7">
        <v>-15.07</v>
      </c>
      <c r="M30" s="7" t="s">
        <v>323</v>
      </c>
      <c r="N30" s="7" t="s">
        <v>120</v>
      </c>
      <c r="O30" s="7" t="s">
        <v>121</v>
      </c>
      <c r="P30" s="7"/>
      <c r="Q30" s="7"/>
      <c r="R30" s="7"/>
      <c r="S30" s="7"/>
      <c r="U30" s="7"/>
      <c r="V30" s="7"/>
    </row>
    <row r="31" spans="11:22" ht="18" x14ac:dyDescent="0.2">
      <c r="K31" s="13" t="s">
        <v>167</v>
      </c>
      <c r="L31" s="7">
        <v>-44.23</v>
      </c>
      <c r="M31" s="7" t="s">
        <v>324</v>
      </c>
      <c r="N31" s="7" t="s">
        <v>34</v>
      </c>
      <c r="O31" s="7" t="s">
        <v>26</v>
      </c>
      <c r="P31" s="7"/>
      <c r="Q31" s="7"/>
      <c r="R31" s="7"/>
      <c r="S31" s="7"/>
      <c r="U31" s="7"/>
      <c r="V31" s="7"/>
    </row>
    <row r="32" spans="11:22" ht="18" x14ac:dyDescent="0.2">
      <c r="K32" s="13" t="s">
        <v>169</v>
      </c>
      <c r="L32" s="7">
        <v>14.57</v>
      </c>
      <c r="M32" s="7" t="s">
        <v>325</v>
      </c>
      <c r="N32" s="7" t="s">
        <v>120</v>
      </c>
      <c r="O32" s="7" t="s">
        <v>121</v>
      </c>
      <c r="P32" s="7"/>
      <c r="Q32" s="7"/>
      <c r="R32" s="7"/>
      <c r="S32" s="7"/>
      <c r="U32" s="7"/>
      <c r="V32" s="7"/>
    </row>
    <row r="33" spans="11:22" ht="18" x14ac:dyDescent="0.2">
      <c r="K33" s="13" t="s">
        <v>171</v>
      </c>
      <c r="L33" s="7">
        <v>-29.17</v>
      </c>
      <c r="M33" s="7" t="s">
        <v>326</v>
      </c>
      <c r="N33" s="7" t="s">
        <v>120</v>
      </c>
      <c r="O33" s="7" t="s">
        <v>121</v>
      </c>
      <c r="P33" s="7"/>
      <c r="Q33" s="7"/>
      <c r="R33" s="7"/>
      <c r="S33" s="7"/>
      <c r="U33" s="7"/>
      <c r="V33" s="7"/>
    </row>
    <row r="34" spans="11:22" ht="18" x14ac:dyDescent="0.2">
      <c r="K34" s="13" t="s">
        <v>173</v>
      </c>
      <c r="L34" s="7">
        <v>29.63</v>
      </c>
      <c r="M34" s="7" t="s">
        <v>327</v>
      </c>
      <c r="N34" s="7" t="s">
        <v>120</v>
      </c>
      <c r="O34" s="7" t="s">
        <v>121</v>
      </c>
      <c r="P34" s="7"/>
      <c r="Q34" s="7"/>
      <c r="R34" s="7"/>
      <c r="S34" s="7"/>
      <c r="U34" s="7"/>
      <c r="V34" s="7"/>
    </row>
    <row r="35" spans="11:22" ht="18" x14ac:dyDescent="0.2">
      <c r="K35" s="13" t="s">
        <v>175</v>
      </c>
      <c r="L35" s="7">
        <v>58.8</v>
      </c>
      <c r="M35" s="7" t="s">
        <v>328</v>
      </c>
      <c r="N35" s="7" t="s">
        <v>34</v>
      </c>
      <c r="O35" s="7" t="s">
        <v>195</v>
      </c>
      <c r="P35" s="7"/>
      <c r="Q35" s="7"/>
      <c r="R35" s="7"/>
      <c r="S35" s="7"/>
      <c r="U35" s="7"/>
      <c r="V35" s="7"/>
    </row>
    <row r="36" spans="11:22" x14ac:dyDescent="0.2">
      <c r="K36" s="6"/>
      <c r="L36" s="7"/>
      <c r="M36" s="7"/>
      <c r="N36" s="7"/>
      <c r="O36" s="7"/>
      <c r="P36" s="7"/>
      <c r="Q36" s="7"/>
      <c r="R36" s="7"/>
      <c r="S36" s="7"/>
      <c r="U36" s="7"/>
      <c r="V36" s="7"/>
    </row>
    <row r="37" spans="11:22" x14ac:dyDescent="0.2">
      <c r="K37" s="6"/>
      <c r="L37" s="7"/>
      <c r="M37" s="7"/>
      <c r="N37" s="7"/>
      <c r="O37" s="7"/>
      <c r="P37" s="7"/>
      <c r="Q37" s="7"/>
      <c r="R37" s="7"/>
      <c r="S37" s="7"/>
      <c r="U37" s="7"/>
      <c r="V37" s="7"/>
    </row>
    <row r="38" spans="11:22" x14ac:dyDescent="0.2">
      <c r="K38" s="6" t="s">
        <v>177</v>
      </c>
      <c r="L38" s="7" t="s">
        <v>178</v>
      </c>
      <c r="M38" s="7" t="s">
        <v>179</v>
      </c>
      <c r="N38" s="7" t="s">
        <v>112</v>
      </c>
      <c r="O38" s="7" t="s">
        <v>180</v>
      </c>
      <c r="P38" s="7" t="s">
        <v>181</v>
      </c>
      <c r="Q38" s="7" t="s">
        <v>182</v>
      </c>
      <c r="R38" s="7" t="s">
        <v>183</v>
      </c>
      <c r="S38" s="7" t="s">
        <v>184</v>
      </c>
      <c r="U38" s="7"/>
      <c r="V38" s="7"/>
    </row>
    <row r="39" spans="11:22" x14ac:dyDescent="0.2">
      <c r="K39" s="6"/>
      <c r="L39" s="7"/>
      <c r="M39" s="7"/>
      <c r="N39" s="7"/>
      <c r="O39" s="7"/>
      <c r="P39" s="7"/>
      <c r="Q39" s="7"/>
      <c r="R39" s="7"/>
      <c r="S39" s="7"/>
      <c r="U39" s="7"/>
      <c r="V39" s="7"/>
    </row>
    <row r="40" spans="11:22" ht="18" x14ac:dyDescent="0.2">
      <c r="K40" s="13" t="s">
        <v>118</v>
      </c>
      <c r="L40" s="7">
        <v>48.53</v>
      </c>
      <c r="M40" s="7">
        <v>31.9</v>
      </c>
      <c r="N40" s="7">
        <v>16.63</v>
      </c>
      <c r="O40" s="7">
        <v>11.93</v>
      </c>
      <c r="P40" s="7">
        <v>3</v>
      </c>
      <c r="Q40" s="7">
        <v>3</v>
      </c>
      <c r="R40" s="7">
        <v>1.972</v>
      </c>
      <c r="S40" s="7">
        <v>16</v>
      </c>
      <c r="U40" s="7"/>
      <c r="V40" s="7"/>
    </row>
    <row r="41" spans="11:22" ht="18" x14ac:dyDescent="0.2">
      <c r="K41" s="13" t="s">
        <v>122</v>
      </c>
      <c r="L41" s="7">
        <v>48.53</v>
      </c>
      <c r="M41" s="7">
        <v>57.67</v>
      </c>
      <c r="N41" s="7">
        <v>-9.1329999999999991</v>
      </c>
      <c r="O41" s="7">
        <v>11.93</v>
      </c>
      <c r="P41" s="7">
        <v>3</v>
      </c>
      <c r="Q41" s="7">
        <v>3</v>
      </c>
      <c r="R41" s="7">
        <v>1.083</v>
      </c>
      <c r="S41" s="7">
        <v>16</v>
      </c>
      <c r="U41" s="7"/>
      <c r="V41" s="7"/>
    </row>
    <row r="42" spans="11:22" ht="18" x14ac:dyDescent="0.2">
      <c r="K42" s="13" t="s">
        <v>124</v>
      </c>
      <c r="L42" s="7">
        <v>48.53</v>
      </c>
      <c r="M42" s="7">
        <v>47.23</v>
      </c>
      <c r="N42" s="7">
        <v>1.3</v>
      </c>
      <c r="O42" s="7">
        <v>11.93</v>
      </c>
      <c r="P42" s="7">
        <v>3</v>
      </c>
      <c r="Q42" s="7">
        <v>3</v>
      </c>
      <c r="R42" s="7">
        <v>0.15409999999999999</v>
      </c>
      <c r="S42" s="7">
        <v>16</v>
      </c>
      <c r="U42" s="7"/>
      <c r="V42" s="7"/>
    </row>
    <row r="43" spans="11:22" ht="18" x14ac:dyDescent="0.2">
      <c r="K43" s="13" t="s">
        <v>126</v>
      </c>
      <c r="L43" s="7">
        <v>48.53</v>
      </c>
      <c r="M43" s="7">
        <v>20.2</v>
      </c>
      <c r="N43" s="7">
        <v>28.33</v>
      </c>
      <c r="O43" s="7">
        <v>11.93</v>
      </c>
      <c r="P43" s="7">
        <v>3</v>
      </c>
      <c r="Q43" s="7">
        <v>3</v>
      </c>
      <c r="R43" s="7">
        <v>3.3580000000000001</v>
      </c>
      <c r="S43" s="7">
        <v>16</v>
      </c>
      <c r="U43" s="7"/>
      <c r="V43" s="7"/>
    </row>
    <row r="44" spans="11:22" ht="18" x14ac:dyDescent="0.2">
      <c r="K44" s="13" t="s">
        <v>129</v>
      </c>
      <c r="L44" s="7">
        <v>48.53</v>
      </c>
      <c r="M44" s="7">
        <v>35.270000000000003</v>
      </c>
      <c r="N44" s="7">
        <v>13.27</v>
      </c>
      <c r="O44" s="7">
        <v>11.93</v>
      </c>
      <c r="P44" s="7">
        <v>3</v>
      </c>
      <c r="Q44" s="7">
        <v>3</v>
      </c>
      <c r="R44" s="7">
        <v>1.573</v>
      </c>
      <c r="S44" s="7">
        <v>16</v>
      </c>
      <c r="U44" s="7"/>
      <c r="V44" s="7"/>
    </row>
    <row r="45" spans="11:22" ht="18" x14ac:dyDescent="0.2">
      <c r="K45" s="13" t="s">
        <v>131</v>
      </c>
      <c r="L45" s="7">
        <v>48.53</v>
      </c>
      <c r="M45" s="7">
        <v>64.430000000000007</v>
      </c>
      <c r="N45" s="7">
        <v>-15.9</v>
      </c>
      <c r="O45" s="7">
        <v>11.93</v>
      </c>
      <c r="P45" s="7">
        <v>3</v>
      </c>
      <c r="Q45" s="7">
        <v>3</v>
      </c>
      <c r="R45" s="7">
        <v>1.885</v>
      </c>
      <c r="S45" s="7">
        <v>16</v>
      </c>
      <c r="U45" s="7"/>
      <c r="V45" s="7"/>
    </row>
    <row r="46" spans="11:22" ht="18" x14ac:dyDescent="0.2">
      <c r="K46" s="13" t="s">
        <v>133</v>
      </c>
      <c r="L46" s="7">
        <v>48.53</v>
      </c>
      <c r="M46" s="7">
        <v>5.633</v>
      </c>
      <c r="N46" s="7">
        <v>42.9</v>
      </c>
      <c r="O46" s="7">
        <v>11.93</v>
      </c>
      <c r="P46" s="7">
        <v>3</v>
      </c>
      <c r="Q46" s="7">
        <v>3</v>
      </c>
      <c r="R46" s="7">
        <v>5.085</v>
      </c>
      <c r="S46" s="7">
        <v>16</v>
      </c>
      <c r="U46" s="7"/>
      <c r="V46" s="7"/>
    </row>
    <row r="47" spans="11:22" ht="18" x14ac:dyDescent="0.2">
      <c r="K47" s="13" t="s">
        <v>135</v>
      </c>
      <c r="L47" s="7">
        <v>31.9</v>
      </c>
      <c r="M47" s="7">
        <v>57.67</v>
      </c>
      <c r="N47" s="7">
        <v>-25.77</v>
      </c>
      <c r="O47" s="7">
        <v>11.93</v>
      </c>
      <c r="P47" s="7">
        <v>3</v>
      </c>
      <c r="Q47" s="7">
        <v>3</v>
      </c>
      <c r="R47" s="7">
        <v>3.0539999999999998</v>
      </c>
      <c r="S47" s="7">
        <v>16</v>
      </c>
      <c r="U47" s="7"/>
      <c r="V47" s="7"/>
    </row>
    <row r="48" spans="11:22" ht="18" x14ac:dyDescent="0.2">
      <c r="K48" s="13" t="s">
        <v>137</v>
      </c>
      <c r="L48" s="7">
        <v>31.9</v>
      </c>
      <c r="M48" s="7">
        <v>47.23</v>
      </c>
      <c r="N48" s="7">
        <v>-15.33</v>
      </c>
      <c r="O48" s="7">
        <v>11.93</v>
      </c>
      <c r="P48" s="7">
        <v>3</v>
      </c>
      <c r="Q48" s="7">
        <v>3</v>
      </c>
      <c r="R48" s="7">
        <v>1.8169999999999999</v>
      </c>
      <c r="S48" s="7">
        <v>16</v>
      </c>
      <c r="U48" s="7"/>
      <c r="V48" s="7"/>
    </row>
    <row r="49" spans="11:22" ht="18" x14ac:dyDescent="0.2">
      <c r="K49" s="13" t="s">
        <v>139</v>
      </c>
      <c r="L49" s="7">
        <v>31.9</v>
      </c>
      <c r="M49" s="7">
        <v>20.2</v>
      </c>
      <c r="N49" s="7">
        <v>11.7</v>
      </c>
      <c r="O49" s="7">
        <v>11.93</v>
      </c>
      <c r="P49" s="7">
        <v>3</v>
      </c>
      <c r="Q49" s="7">
        <v>3</v>
      </c>
      <c r="R49" s="7">
        <v>1.387</v>
      </c>
      <c r="S49" s="7">
        <v>16</v>
      </c>
      <c r="U49" s="7"/>
      <c r="V49" s="7"/>
    </row>
    <row r="50" spans="11:22" ht="18" x14ac:dyDescent="0.2">
      <c r="K50" s="13" t="s">
        <v>141</v>
      </c>
      <c r="L50" s="7">
        <v>31.9</v>
      </c>
      <c r="M50" s="7">
        <v>35.270000000000003</v>
      </c>
      <c r="N50" s="7">
        <v>-3.367</v>
      </c>
      <c r="O50" s="7">
        <v>11.93</v>
      </c>
      <c r="P50" s="7">
        <v>3</v>
      </c>
      <c r="Q50" s="7">
        <v>3</v>
      </c>
      <c r="R50" s="7">
        <v>0.39910000000000001</v>
      </c>
      <c r="S50" s="7">
        <v>16</v>
      </c>
      <c r="U50" s="7"/>
      <c r="V50" s="7"/>
    </row>
    <row r="51" spans="11:22" ht="18" x14ac:dyDescent="0.2">
      <c r="K51" s="13" t="s">
        <v>143</v>
      </c>
      <c r="L51" s="7">
        <v>31.9</v>
      </c>
      <c r="M51" s="7">
        <v>64.430000000000007</v>
      </c>
      <c r="N51" s="7">
        <v>-32.53</v>
      </c>
      <c r="O51" s="7">
        <v>11.93</v>
      </c>
      <c r="P51" s="7">
        <v>3</v>
      </c>
      <c r="Q51" s="7">
        <v>3</v>
      </c>
      <c r="R51" s="7">
        <v>3.8559999999999999</v>
      </c>
      <c r="S51" s="7">
        <v>16</v>
      </c>
      <c r="U51" s="7"/>
      <c r="V51" s="7"/>
    </row>
    <row r="52" spans="11:22" ht="18" x14ac:dyDescent="0.2">
      <c r="K52" s="13" t="s">
        <v>145</v>
      </c>
      <c r="L52" s="7">
        <v>31.9</v>
      </c>
      <c r="M52" s="7">
        <v>5.633</v>
      </c>
      <c r="N52" s="7">
        <v>26.27</v>
      </c>
      <c r="O52" s="7">
        <v>11.93</v>
      </c>
      <c r="P52" s="7">
        <v>3</v>
      </c>
      <c r="Q52" s="7">
        <v>3</v>
      </c>
      <c r="R52" s="7">
        <v>3.113</v>
      </c>
      <c r="S52" s="7">
        <v>16</v>
      </c>
      <c r="U52" s="7"/>
      <c r="V52" s="7"/>
    </row>
    <row r="53" spans="11:22" ht="18" x14ac:dyDescent="0.2">
      <c r="K53" s="13" t="s">
        <v>147</v>
      </c>
      <c r="L53" s="7">
        <v>57.67</v>
      </c>
      <c r="M53" s="7">
        <v>47.23</v>
      </c>
      <c r="N53" s="7">
        <v>10.43</v>
      </c>
      <c r="O53" s="7">
        <v>11.93</v>
      </c>
      <c r="P53" s="7">
        <v>3</v>
      </c>
      <c r="Q53" s="7">
        <v>3</v>
      </c>
      <c r="R53" s="7">
        <v>1.2370000000000001</v>
      </c>
      <c r="S53" s="7">
        <v>16</v>
      </c>
      <c r="U53" s="7"/>
      <c r="V53" s="7"/>
    </row>
    <row r="54" spans="11:22" ht="18" x14ac:dyDescent="0.2">
      <c r="K54" s="13" t="s">
        <v>149</v>
      </c>
      <c r="L54" s="7">
        <v>57.67</v>
      </c>
      <c r="M54" s="7">
        <v>20.2</v>
      </c>
      <c r="N54" s="7">
        <v>37.47</v>
      </c>
      <c r="O54" s="7">
        <v>11.93</v>
      </c>
      <c r="P54" s="7">
        <v>3</v>
      </c>
      <c r="Q54" s="7">
        <v>3</v>
      </c>
      <c r="R54" s="7">
        <v>4.4409999999999998</v>
      </c>
      <c r="S54" s="7">
        <v>16</v>
      </c>
      <c r="U54" s="7"/>
      <c r="V54" s="7"/>
    </row>
    <row r="55" spans="11:22" ht="18" x14ac:dyDescent="0.2">
      <c r="K55" s="13" t="s">
        <v>151</v>
      </c>
      <c r="L55" s="7">
        <v>57.67</v>
      </c>
      <c r="M55" s="7">
        <v>35.270000000000003</v>
      </c>
      <c r="N55" s="7">
        <v>22.4</v>
      </c>
      <c r="O55" s="7">
        <v>11.93</v>
      </c>
      <c r="P55" s="7">
        <v>3</v>
      </c>
      <c r="Q55" s="7">
        <v>3</v>
      </c>
      <c r="R55" s="7">
        <v>2.6549999999999998</v>
      </c>
      <c r="S55" s="7">
        <v>16</v>
      </c>
      <c r="U55" s="7"/>
      <c r="V55" s="7"/>
    </row>
    <row r="56" spans="11:22" ht="18" x14ac:dyDescent="0.2">
      <c r="K56" s="13" t="s">
        <v>153</v>
      </c>
      <c r="L56" s="7">
        <v>57.67</v>
      </c>
      <c r="M56" s="7">
        <v>64.430000000000007</v>
      </c>
      <c r="N56" s="7">
        <v>-6.7670000000000003</v>
      </c>
      <c r="O56" s="7">
        <v>11.93</v>
      </c>
      <c r="P56" s="7">
        <v>3</v>
      </c>
      <c r="Q56" s="7">
        <v>3</v>
      </c>
      <c r="R56" s="7">
        <v>0.80210000000000004</v>
      </c>
      <c r="S56" s="7">
        <v>16</v>
      </c>
      <c r="U56" s="7"/>
      <c r="V56" s="7"/>
    </row>
    <row r="57" spans="11:22" ht="18" x14ac:dyDescent="0.2">
      <c r="K57" s="13" t="s">
        <v>155</v>
      </c>
      <c r="L57" s="7">
        <v>57.67</v>
      </c>
      <c r="M57" s="7">
        <v>5.633</v>
      </c>
      <c r="N57" s="7">
        <v>52.03</v>
      </c>
      <c r="O57" s="7">
        <v>11.93</v>
      </c>
      <c r="P57" s="7">
        <v>3</v>
      </c>
      <c r="Q57" s="7">
        <v>3</v>
      </c>
      <c r="R57" s="7">
        <v>6.1680000000000001</v>
      </c>
      <c r="S57" s="7">
        <v>16</v>
      </c>
      <c r="U57" s="7"/>
      <c r="V57" s="7"/>
    </row>
    <row r="58" spans="11:22" ht="18" x14ac:dyDescent="0.2">
      <c r="K58" s="13" t="s">
        <v>157</v>
      </c>
      <c r="L58" s="7">
        <v>47.23</v>
      </c>
      <c r="M58" s="7">
        <v>20.2</v>
      </c>
      <c r="N58" s="7">
        <v>27.03</v>
      </c>
      <c r="O58" s="7">
        <v>11.93</v>
      </c>
      <c r="P58" s="7">
        <v>3</v>
      </c>
      <c r="Q58" s="7">
        <v>3</v>
      </c>
      <c r="R58" s="7">
        <v>3.2040000000000002</v>
      </c>
      <c r="S58" s="7">
        <v>16</v>
      </c>
      <c r="U58" s="7"/>
      <c r="V58" s="7"/>
    </row>
    <row r="59" spans="11:22" ht="18" x14ac:dyDescent="0.2">
      <c r="K59" s="13" t="s">
        <v>159</v>
      </c>
      <c r="L59" s="7">
        <v>47.23</v>
      </c>
      <c r="M59" s="7">
        <v>35.270000000000003</v>
      </c>
      <c r="N59" s="7">
        <v>11.97</v>
      </c>
      <c r="O59" s="7">
        <v>11.93</v>
      </c>
      <c r="P59" s="7">
        <v>3</v>
      </c>
      <c r="Q59" s="7">
        <v>3</v>
      </c>
      <c r="R59" s="7">
        <v>1.4179999999999999</v>
      </c>
      <c r="S59" s="7">
        <v>16</v>
      </c>
      <c r="U59" s="7"/>
      <c r="V59" s="7"/>
    </row>
    <row r="60" spans="11:22" ht="18" x14ac:dyDescent="0.2">
      <c r="K60" s="13" t="s">
        <v>161</v>
      </c>
      <c r="L60" s="7">
        <v>47.23</v>
      </c>
      <c r="M60" s="7">
        <v>64.430000000000007</v>
      </c>
      <c r="N60" s="7">
        <v>-17.2</v>
      </c>
      <c r="O60" s="7">
        <v>11.93</v>
      </c>
      <c r="P60" s="7">
        <v>3</v>
      </c>
      <c r="Q60" s="7">
        <v>3</v>
      </c>
      <c r="R60" s="7">
        <v>2.0390000000000001</v>
      </c>
      <c r="S60" s="7">
        <v>16</v>
      </c>
      <c r="U60" s="7"/>
      <c r="V60" s="7"/>
    </row>
    <row r="61" spans="11:22" ht="18" x14ac:dyDescent="0.2">
      <c r="K61" s="13" t="s">
        <v>163</v>
      </c>
      <c r="L61" s="7">
        <v>47.23</v>
      </c>
      <c r="M61" s="7">
        <v>5.633</v>
      </c>
      <c r="N61" s="7">
        <v>41.6</v>
      </c>
      <c r="O61" s="7">
        <v>11.93</v>
      </c>
      <c r="P61" s="7">
        <v>3</v>
      </c>
      <c r="Q61" s="7">
        <v>3</v>
      </c>
      <c r="R61" s="7">
        <v>4.931</v>
      </c>
      <c r="S61" s="7">
        <v>16</v>
      </c>
      <c r="U61" s="7"/>
      <c r="V61" s="7"/>
    </row>
    <row r="62" spans="11:22" ht="18" x14ac:dyDescent="0.2">
      <c r="K62" s="13" t="s">
        <v>165</v>
      </c>
      <c r="L62" s="7">
        <v>20.2</v>
      </c>
      <c r="M62" s="7">
        <v>35.270000000000003</v>
      </c>
      <c r="N62" s="7">
        <v>-15.07</v>
      </c>
      <c r="O62" s="7">
        <v>11.93</v>
      </c>
      <c r="P62" s="7">
        <v>3</v>
      </c>
      <c r="Q62" s="7">
        <v>3</v>
      </c>
      <c r="R62" s="7">
        <v>1.786</v>
      </c>
      <c r="S62" s="7">
        <v>16</v>
      </c>
      <c r="U62" s="7"/>
      <c r="V62" s="7"/>
    </row>
    <row r="63" spans="11:22" ht="18" x14ac:dyDescent="0.2">
      <c r="K63" s="13" t="s">
        <v>167</v>
      </c>
      <c r="L63" s="7">
        <v>20.2</v>
      </c>
      <c r="M63" s="7">
        <v>64.430000000000007</v>
      </c>
      <c r="N63" s="7">
        <v>-44.23</v>
      </c>
      <c r="O63" s="7">
        <v>11.93</v>
      </c>
      <c r="P63" s="7">
        <v>3</v>
      </c>
      <c r="Q63" s="7">
        <v>3</v>
      </c>
      <c r="R63" s="7">
        <v>5.2430000000000003</v>
      </c>
      <c r="S63" s="7">
        <v>16</v>
      </c>
      <c r="U63" s="7"/>
      <c r="V63" s="7"/>
    </row>
    <row r="64" spans="11:22" ht="18" x14ac:dyDescent="0.2">
      <c r="K64" s="13" t="s">
        <v>169</v>
      </c>
      <c r="L64" s="7">
        <v>20.2</v>
      </c>
      <c r="M64" s="7">
        <v>5.633</v>
      </c>
      <c r="N64" s="7">
        <v>14.57</v>
      </c>
      <c r="O64" s="7">
        <v>11.93</v>
      </c>
      <c r="P64" s="7">
        <v>3</v>
      </c>
      <c r="Q64" s="7">
        <v>3</v>
      </c>
      <c r="R64" s="7">
        <v>1.7270000000000001</v>
      </c>
      <c r="S64" s="7">
        <v>16</v>
      </c>
      <c r="U64" s="7"/>
      <c r="V64" s="7"/>
    </row>
    <row r="65" spans="11:22" ht="18" x14ac:dyDescent="0.2">
      <c r="K65" s="13" t="s">
        <v>171</v>
      </c>
      <c r="L65" s="7">
        <v>35.270000000000003</v>
      </c>
      <c r="M65" s="7">
        <v>64.430000000000007</v>
      </c>
      <c r="N65" s="7">
        <v>-29.17</v>
      </c>
      <c r="O65" s="7">
        <v>11.93</v>
      </c>
      <c r="P65" s="7">
        <v>3</v>
      </c>
      <c r="Q65" s="7">
        <v>3</v>
      </c>
      <c r="R65" s="7">
        <v>3.4569999999999999</v>
      </c>
      <c r="S65" s="7">
        <v>16</v>
      </c>
      <c r="U65" s="7"/>
      <c r="V65" s="7"/>
    </row>
    <row r="66" spans="11:22" ht="18" x14ac:dyDescent="0.2">
      <c r="K66" s="13" t="s">
        <v>173</v>
      </c>
      <c r="L66" s="7">
        <v>35.270000000000003</v>
      </c>
      <c r="M66" s="7">
        <v>5.633</v>
      </c>
      <c r="N66" s="7">
        <v>29.63</v>
      </c>
      <c r="O66" s="7">
        <v>11.93</v>
      </c>
      <c r="P66" s="7">
        <v>3</v>
      </c>
      <c r="Q66" s="7">
        <v>3</v>
      </c>
      <c r="R66" s="7">
        <v>3.512</v>
      </c>
      <c r="S66" s="7">
        <v>16</v>
      </c>
      <c r="U66" s="7"/>
      <c r="V66" s="7"/>
    </row>
    <row r="67" spans="11:22" ht="18" x14ac:dyDescent="0.2">
      <c r="K67" s="13" t="s">
        <v>175</v>
      </c>
      <c r="L67" s="7">
        <v>64.430000000000007</v>
      </c>
      <c r="M67" s="7">
        <v>5.633</v>
      </c>
      <c r="N67" s="7">
        <v>58.8</v>
      </c>
      <c r="O67" s="7">
        <v>11.93</v>
      </c>
      <c r="P67" s="7">
        <v>3</v>
      </c>
      <c r="Q67" s="7">
        <v>3</v>
      </c>
      <c r="R67" s="7">
        <v>6.97</v>
      </c>
      <c r="S67" s="7">
        <v>16</v>
      </c>
      <c r="U67" s="7"/>
      <c r="V67" s="7"/>
    </row>
    <row r="68" spans="11:22" x14ac:dyDescent="0.2">
      <c r="N68" s="13"/>
      <c r="O68" s="7"/>
      <c r="P68" s="7"/>
      <c r="Q68" s="7"/>
      <c r="R68" s="7"/>
      <c r="S68" s="7"/>
      <c r="T68" s="7"/>
      <c r="U68" s="7"/>
      <c r="V68" s="7"/>
    </row>
    <row r="69" spans="11:22" x14ac:dyDescent="0.2">
      <c r="N69" s="13"/>
      <c r="O69" s="7"/>
      <c r="P69" s="7"/>
      <c r="Q69" s="7"/>
      <c r="R69" s="7"/>
      <c r="S69" s="7"/>
      <c r="T69" s="7"/>
      <c r="U69" s="7"/>
      <c r="V69" s="7"/>
    </row>
    <row r="70" spans="11:22" x14ac:dyDescent="0.2">
      <c r="N70" s="13"/>
      <c r="O70" s="7"/>
      <c r="P70" s="7"/>
      <c r="Q70" s="7"/>
      <c r="R70" s="7"/>
      <c r="S70" s="7"/>
      <c r="T70" s="7"/>
      <c r="U70" s="7"/>
      <c r="V70" s="7"/>
    </row>
    <row r="71" spans="11:22" x14ac:dyDescent="0.2">
      <c r="N71" s="13"/>
      <c r="O71" s="7"/>
      <c r="P71" s="7"/>
      <c r="Q71" s="7"/>
      <c r="R71" s="7"/>
      <c r="S71" s="7"/>
      <c r="T71" s="7"/>
      <c r="U71" s="7"/>
      <c r="V71" s="7"/>
    </row>
    <row r="72" spans="11:22" x14ac:dyDescent="0.2">
      <c r="N72" s="13"/>
      <c r="O72" s="7"/>
      <c r="P72" s="7"/>
      <c r="Q72" s="7"/>
      <c r="R72" s="7"/>
      <c r="S72" s="7"/>
      <c r="T72" s="7"/>
      <c r="U72" s="7"/>
      <c r="V72" s="7"/>
    </row>
    <row r="73" spans="11:22" x14ac:dyDescent="0.2">
      <c r="N73" s="13"/>
      <c r="O73" s="7"/>
      <c r="P73" s="7"/>
      <c r="Q73" s="7"/>
      <c r="R73" s="7"/>
      <c r="S73" s="7"/>
      <c r="T73" s="7"/>
      <c r="U73" s="7"/>
      <c r="V73" s="7"/>
    </row>
    <row r="74" spans="11:22" x14ac:dyDescent="0.2">
      <c r="N74" s="13"/>
      <c r="O74" s="7"/>
      <c r="P74" s="7"/>
      <c r="Q74" s="7"/>
      <c r="R74" s="7"/>
      <c r="S74" s="7"/>
      <c r="T74" s="7"/>
      <c r="U74" s="7"/>
      <c r="V74" s="7"/>
    </row>
    <row r="75" spans="11:22" x14ac:dyDescent="0.2">
      <c r="N75" s="13"/>
      <c r="O75" s="7"/>
      <c r="P75" s="7"/>
      <c r="Q75" s="7"/>
      <c r="R75" s="7"/>
      <c r="S75" s="7"/>
      <c r="T75" s="7"/>
      <c r="U75" s="7"/>
      <c r="V75" s="7"/>
    </row>
    <row r="76" spans="11:22" x14ac:dyDescent="0.2">
      <c r="N76" s="13"/>
      <c r="O76" s="7"/>
      <c r="P76" s="7"/>
      <c r="Q76" s="7"/>
      <c r="R76" s="7"/>
      <c r="S76" s="7"/>
      <c r="T76" s="7"/>
      <c r="U76" s="7"/>
      <c r="V76" s="7"/>
    </row>
    <row r="77" spans="11:22" x14ac:dyDescent="0.2">
      <c r="N77" s="13"/>
      <c r="O77" s="7"/>
      <c r="P77" s="7"/>
      <c r="Q77" s="7"/>
      <c r="R77" s="7"/>
      <c r="S77" s="7"/>
      <c r="T77" s="7"/>
      <c r="U77" s="7"/>
      <c r="V77" s="7"/>
    </row>
    <row r="78" spans="11:22" x14ac:dyDescent="0.2">
      <c r="N78" s="13"/>
      <c r="O78" s="7"/>
      <c r="P78" s="7"/>
      <c r="Q78" s="7"/>
      <c r="R78" s="7"/>
      <c r="S78" s="7"/>
      <c r="T78" s="7"/>
      <c r="U78" s="7"/>
      <c r="V78" s="7"/>
    </row>
    <row r="79" spans="11:22" x14ac:dyDescent="0.2">
      <c r="N79" s="13"/>
      <c r="O79" s="7"/>
      <c r="P79" s="7"/>
      <c r="Q79" s="7"/>
      <c r="R79" s="7"/>
      <c r="S79" s="7"/>
      <c r="T79" s="7"/>
      <c r="U79" s="7"/>
      <c r="V79" s="7"/>
    </row>
    <row r="80" spans="11:22" x14ac:dyDescent="0.2">
      <c r="N80" s="13"/>
      <c r="O80" s="7"/>
      <c r="P80" s="7"/>
      <c r="Q80" s="7"/>
      <c r="R80" s="7"/>
      <c r="S80" s="7"/>
      <c r="T80" s="7"/>
      <c r="U80" s="7"/>
      <c r="V80" s="7"/>
    </row>
    <row r="81" spans="14:22" x14ac:dyDescent="0.2">
      <c r="N81" s="13"/>
      <c r="O81" s="7"/>
      <c r="P81" s="7"/>
      <c r="Q81" s="7"/>
      <c r="R81" s="7"/>
      <c r="S81" s="7"/>
      <c r="T81" s="7"/>
      <c r="U81" s="7"/>
      <c r="V81" s="7"/>
    </row>
    <row r="82" spans="14:22" x14ac:dyDescent="0.2">
      <c r="N82" s="13"/>
      <c r="O82" s="7"/>
      <c r="P82" s="7"/>
      <c r="Q82" s="7"/>
      <c r="R82" s="7"/>
      <c r="S82" s="7"/>
      <c r="T82" s="7"/>
      <c r="U82" s="7"/>
      <c r="V82" s="7"/>
    </row>
    <row r="83" spans="14:22" x14ac:dyDescent="0.2">
      <c r="N83" s="13"/>
      <c r="O83" s="7"/>
      <c r="P83" s="7"/>
      <c r="Q83" s="7"/>
      <c r="R83" s="7"/>
      <c r="S83" s="7"/>
      <c r="T83" s="7"/>
      <c r="U83" s="7"/>
      <c r="V83" s="7"/>
    </row>
    <row r="84" spans="14:22" x14ac:dyDescent="0.2">
      <c r="N84" s="13"/>
      <c r="O84" s="7"/>
      <c r="P84" s="7"/>
      <c r="Q84" s="7"/>
      <c r="R84" s="7"/>
      <c r="S84" s="7"/>
      <c r="T84" s="7"/>
      <c r="U84" s="7"/>
      <c r="V84" s="7"/>
    </row>
    <row r="85" spans="14:22" x14ac:dyDescent="0.2">
      <c r="N85" s="13"/>
      <c r="O85" s="7"/>
      <c r="P85" s="7"/>
      <c r="Q85" s="7"/>
      <c r="R85" s="7"/>
      <c r="S85" s="7"/>
      <c r="T85" s="7"/>
      <c r="U85" s="7"/>
      <c r="V85" s="7"/>
    </row>
    <row r="86" spans="14:22" x14ac:dyDescent="0.2">
      <c r="N86" s="13"/>
      <c r="O86" s="7"/>
      <c r="P86" s="7"/>
      <c r="Q86" s="7"/>
      <c r="R86" s="7"/>
      <c r="S86" s="7"/>
      <c r="T86" s="7"/>
      <c r="U86" s="7"/>
      <c r="V86" s="7"/>
    </row>
    <row r="87" spans="14:22" x14ac:dyDescent="0.2">
      <c r="N87" s="13"/>
      <c r="O87" s="7"/>
      <c r="P87" s="7"/>
      <c r="Q87" s="7"/>
      <c r="R87" s="7"/>
      <c r="S87" s="7"/>
      <c r="T87" s="7"/>
      <c r="U87" s="7"/>
      <c r="V87" s="7"/>
    </row>
    <row r="88" spans="14:22" x14ac:dyDescent="0.2">
      <c r="N88" s="13"/>
      <c r="O88" s="7"/>
      <c r="P88" s="7"/>
      <c r="Q88" s="7"/>
      <c r="R88" s="7"/>
      <c r="S88" s="7"/>
      <c r="T88" s="7"/>
      <c r="U88" s="7"/>
      <c r="V88" s="7"/>
    </row>
    <row r="89" spans="14:22" x14ac:dyDescent="0.2">
      <c r="N89" s="13"/>
      <c r="O89" s="7"/>
      <c r="P89" s="7"/>
      <c r="Q89" s="7"/>
      <c r="R89" s="7"/>
      <c r="S89" s="7"/>
      <c r="T89" s="7"/>
      <c r="U89" s="7"/>
      <c r="V89" s="7"/>
    </row>
    <row r="90" spans="14:22" x14ac:dyDescent="0.2">
      <c r="N90" s="13"/>
      <c r="O90" s="7"/>
      <c r="P90" s="7"/>
      <c r="Q90" s="7"/>
      <c r="R90" s="7"/>
      <c r="S90" s="7"/>
      <c r="T90" s="7"/>
      <c r="U90" s="7"/>
      <c r="V90" s="7"/>
    </row>
    <row r="91" spans="14:22" x14ac:dyDescent="0.2">
      <c r="N91" s="13"/>
      <c r="O91" s="7"/>
      <c r="P91" s="7"/>
      <c r="Q91" s="7"/>
      <c r="R91" s="7"/>
      <c r="S91" s="7"/>
      <c r="T91" s="7"/>
      <c r="U91" s="7"/>
      <c r="V91" s="7"/>
    </row>
    <row r="92" spans="14:22" x14ac:dyDescent="0.2">
      <c r="N92" s="13"/>
      <c r="O92" s="7"/>
      <c r="P92" s="7"/>
      <c r="Q92" s="7"/>
      <c r="R92" s="7"/>
      <c r="S92" s="7"/>
      <c r="T92" s="7"/>
      <c r="U92" s="7"/>
      <c r="V92" s="7"/>
    </row>
    <row r="93" spans="14:22" x14ac:dyDescent="0.2">
      <c r="N93" s="13"/>
      <c r="O93" s="7"/>
      <c r="P93" s="7"/>
      <c r="Q93" s="7"/>
      <c r="R93" s="7"/>
      <c r="S93" s="7"/>
      <c r="T93" s="7"/>
      <c r="U93" s="7"/>
      <c r="V93" s="7"/>
    </row>
    <row r="94" spans="14:22" x14ac:dyDescent="0.2">
      <c r="N94" s="13"/>
      <c r="O94" s="7"/>
      <c r="P94" s="7"/>
      <c r="Q94" s="7"/>
      <c r="R94" s="7"/>
      <c r="S94" s="7"/>
      <c r="T94" s="7"/>
      <c r="U94" s="7"/>
      <c r="V94" s="7"/>
    </row>
    <row r="95" spans="14:22" x14ac:dyDescent="0.2">
      <c r="N95" s="13"/>
      <c r="O95" s="7"/>
      <c r="P95" s="7"/>
      <c r="Q95" s="7"/>
      <c r="R95" s="7"/>
      <c r="S95" s="7"/>
      <c r="T95" s="7"/>
      <c r="U95" s="7"/>
      <c r="V95" s="7"/>
    </row>
    <row r="96" spans="14:22" x14ac:dyDescent="0.2">
      <c r="N96" s="13"/>
      <c r="O96" s="7"/>
      <c r="P96" s="7"/>
      <c r="Q96" s="7"/>
      <c r="R96" s="7"/>
      <c r="S96" s="7"/>
      <c r="T96" s="7"/>
      <c r="U96" s="7"/>
      <c r="V96" s="7"/>
    </row>
    <row r="97" spans="14:22" x14ac:dyDescent="0.2">
      <c r="N97" s="13"/>
      <c r="O97" s="7"/>
      <c r="P97" s="7"/>
      <c r="Q97" s="7"/>
      <c r="R97" s="7"/>
      <c r="S97" s="7"/>
      <c r="T97" s="7"/>
      <c r="U97" s="7"/>
      <c r="V97" s="7"/>
    </row>
    <row r="98" spans="14:22" x14ac:dyDescent="0.2">
      <c r="N98" s="13"/>
      <c r="O98" s="7"/>
      <c r="P98" s="7"/>
      <c r="Q98" s="7"/>
      <c r="R98" s="7"/>
      <c r="S98" s="7"/>
      <c r="T98" s="7"/>
      <c r="U98" s="7"/>
      <c r="V98" s="7"/>
    </row>
    <row r="99" spans="14:22" x14ac:dyDescent="0.2">
      <c r="N99" s="13"/>
      <c r="O99" s="7"/>
      <c r="P99" s="7"/>
      <c r="Q99" s="7"/>
      <c r="R99" s="7"/>
      <c r="S99" s="7"/>
      <c r="T99" s="7"/>
      <c r="U99" s="7"/>
      <c r="V99" s="7"/>
    </row>
    <row r="100" spans="14:22" x14ac:dyDescent="0.2">
      <c r="N100" s="13"/>
      <c r="O100" s="7"/>
      <c r="P100" s="7"/>
      <c r="Q100" s="7"/>
      <c r="R100" s="7"/>
      <c r="S100" s="7"/>
      <c r="T100" s="7"/>
      <c r="U100" s="7"/>
      <c r="V100" s="7"/>
    </row>
    <row r="101" spans="14:22" x14ac:dyDescent="0.2">
      <c r="N101" s="13"/>
      <c r="O101" s="7"/>
      <c r="P101" s="7"/>
      <c r="Q101" s="7"/>
      <c r="R101" s="7"/>
      <c r="S101" s="7"/>
      <c r="T101" s="7"/>
      <c r="U101" s="7"/>
      <c r="V101" s="7"/>
    </row>
    <row r="102" spans="14:22" x14ac:dyDescent="0.2">
      <c r="N102" s="13"/>
      <c r="O102" s="7"/>
      <c r="P102" s="7"/>
      <c r="Q102" s="7"/>
      <c r="R102" s="7"/>
      <c r="S102" s="7"/>
      <c r="T102" s="7"/>
      <c r="U102" s="7"/>
      <c r="V102" s="7"/>
    </row>
    <row r="103" spans="14:22" x14ac:dyDescent="0.2">
      <c r="N103" s="13"/>
      <c r="O103" s="7"/>
      <c r="P103" s="7"/>
      <c r="Q103" s="7"/>
      <c r="R103" s="7"/>
      <c r="S103" s="7"/>
      <c r="T103" s="7"/>
      <c r="U103" s="7"/>
      <c r="V103" s="7"/>
    </row>
    <row r="104" spans="14:22" x14ac:dyDescent="0.2">
      <c r="N104" s="13"/>
      <c r="O104" s="7"/>
      <c r="P104" s="7"/>
      <c r="Q104" s="7"/>
      <c r="R104" s="7"/>
      <c r="S104" s="7"/>
      <c r="T104" s="7"/>
      <c r="U104" s="7"/>
      <c r="V104" s="7"/>
    </row>
    <row r="105" spans="14:22" x14ac:dyDescent="0.2">
      <c r="N105" s="13"/>
      <c r="O105" s="7"/>
      <c r="P105" s="7"/>
      <c r="Q105" s="7"/>
      <c r="R105" s="7"/>
      <c r="S105" s="7"/>
      <c r="T105" s="7"/>
      <c r="U105" s="7"/>
      <c r="V105" s="7"/>
    </row>
    <row r="106" spans="14:22" x14ac:dyDescent="0.2">
      <c r="N106" s="13"/>
      <c r="O106" s="7"/>
      <c r="P106" s="7"/>
      <c r="Q106" s="7"/>
      <c r="R106" s="7"/>
      <c r="S106" s="7"/>
      <c r="T106" s="7"/>
      <c r="U106" s="7"/>
      <c r="V106" s="7"/>
    </row>
    <row r="107" spans="14:22" x14ac:dyDescent="0.2">
      <c r="N107" s="13"/>
      <c r="O107" s="7"/>
      <c r="P107" s="7"/>
      <c r="Q107" s="7"/>
      <c r="R107" s="7"/>
      <c r="S107" s="7"/>
      <c r="T107" s="7"/>
      <c r="U107" s="7"/>
      <c r="V107" s="7"/>
    </row>
    <row r="108" spans="14:22" x14ac:dyDescent="0.2">
      <c r="N108" s="13"/>
      <c r="O108" s="7"/>
      <c r="P108" s="7"/>
      <c r="Q108" s="7"/>
      <c r="R108" s="7"/>
      <c r="S108" s="7"/>
      <c r="T108" s="7"/>
      <c r="U108" s="7"/>
      <c r="V108" s="7"/>
    </row>
    <row r="109" spans="14:22" x14ac:dyDescent="0.2">
      <c r="N109" s="13"/>
      <c r="O109" s="7"/>
      <c r="P109" s="7"/>
      <c r="Q109" s="7"/>
      <c r="R109" s="7"/>
      <c r="S109" s="7"/>
      <c r="T109" s="7"/>
      <c r="U109" s="7"/>
      <c r="V109" s="7"/>
    </row>
    <row r="110" spans="14:22" x14ac:dyDescent="0.2">
      <c r="N110" s="13"/>
      <c r="O110" s="7"/>
      <c r="P110" s="7"/>
      <c r="Q110" s="7"/>
      <c r="R110" s="7"/>
      <c r="S110" s="7"/>
      <c r="T110" s="7"/>
      <c r="U110" s="7"/>
      <c r="V110" s="7"/>
    </row>
    <row r="111" spans="14:22" x14ac:dyDescent="0.2">
      <c r="N111" s="13"/>
      <c r="O111" s="7"/>
      <c r="P111" s="7"/>
      <c r="Q111" s="7"/>
      <c r="R111" s="7"/>
      <c r="S111" s="7"/>
      <c r="T111" s="7"/>
      <c r="U111" s="7"/>
      <c r="V111" s="7"/>
    </row>
    <row r="112" spans="14:22" x14ac:dyDescent="0.2">
      <c r="N112" s="13"/>
      <c r="O112" s="7"/>
      <c r="P112" s="7"/>
      <c r="Q112" s="7"/>
      <c r="R112" s="7"/>
      <c r="S112" s="7"/>
      <c r="T112" s="7"/>
      <c r="U112" s="7"/>
      <c r="V112" s="7"/>
    </row>
    <row r="113" spans="14:22" x14ac:dyDescent="0.2">
      <c r="N113" s="13"/>
      <c r="O113" s="7"/>
      <c r="P113" s="7"/>
      <c r="Q113" s="7"/>
      <c r="R113" s="7"/>
      <c r="S113" s="7"/>
      <c r="T113" s="7"/>
      <c r="U113" s="7"/>
      <c r="V113" s="7"/>
    </row>
    <row r="114" spans="14:22" x14ac:dyDescent="0.2">
      <c r="N114" s="13"/>
      <c r="O114" s="7"/>
      <c r="P114" s="7"/>
      <c r="Q114" s="7"/>
      <c r="R114" s="7"/>
      <c r="S114" s="7"/>
      <c r="T114" s="7"/>
      <c r="U114" s="7"/>
      <c r="V114" s="7"/>
    </row>
    <row r="115" spans="14:22" x14ac:dyDescent="0.2">
      <c r="N115" s="13"/>
      <c r="O115" s="7"/>
      <c r="P115" s="7"/>
      <c r="Q115" s="7"/>
      <c r="R115" s="7"/>
      <c r="S115" s="7"/>
      <c r="T115" s="7"/>
      <c r="U115" s="7"/>
      <c r="V115" s="7"/>
    </row>
    <row r="116" spans="14:22" x14ac:dyDescent="0.2">
      <c r="N116" s="13"/>
      <c r="O116" s="7"/>
      <c r="P116" s="7"/>
      <c r="Q116" s="7"/>
      <c r="R116" s="7"/>
      <c r="S116" s="7"/>
      <c r="T116" s="7"/>
      <c r="U116" s="7"/>
      <c r="V116" s="7"/>
    </row>
    <row r="117" spans="14:22" x14ac:dyDescent="0.2">
      <c r="N117" s="13"/>
      <c r="O117" s="7"/>
      <c r="P117" s="7"/>
      <c r="Q117" s="7"/>
      <c r="R117" s="7"/>
      <c r="S117" s="7"/>
      <c r="T117" s="7"/>
      <c r="U117" s="7"/>
      <c r="V117" s="7"/>
    </row>
    <row r="118" spans="14:22" x14ac:dyDescent="0.2">
      <c r="N118" s="13"/>
      <c r="O118" s="7"/>
      <c r="P118" s="7"/>
      <c r="Q118" s="7"/>
      <c r="R118" s="7"/>
      <c r="S118" s="7"/>
      <c r="T118" s="7"/>
      <c r="U118" s="7"/>
      <c r="V118" s="7"/>
    </row>
    <row r="119" spans="14:22" x14ac:dyDescent="0.2">
      <c r="N119" s="13"/>
      <c r="O119" s="7"/>
      <c r="P119" s="7"/>
      <c r="Q119" s="7"/>
      <c r="R119" s="7"/>
      <c r="S119" s="7"/>
      <c r="T119" s="7"/>
      <c r="U119" s="7"/>
      <c r="V119" s="7"/>
    </row>
    <row r="120" spans="14:22" x14ac:dyDescent="0.2">
      <c r="N120" s="13"/>
      <c r="O120" s="7"/>
      <c r="P120" s="7"/>
      <c r="Q120" s="7"/>
      <c r="R120" s="7"/>
      <c r="S120" s="7"/>
      <c r="T120" s="7"/>
      <c r="U120" s="7"/>
      <c r="V120" s="7"/>
    </row>
    <row r="121" spans="14:22" x14ac:dyDescent="0.2">
      <c r="N121" s="13"/>
      <c r="O121" s="7"/>
      <c r="P121" s="7"/>
      <c r="Q121" s="7"/>
      <c r="R121" s="7"/>
      <c r="S121" s="7"/>
      <c r="T121" s="7"/>
      <c r="U121" s="7"/>
      <c r="V121" s="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1"/>
  <sheetViews>
    <sheetView tabSelected="1" workbookViewId="0"/>
  </sheetViews>
  <sheetFormatPr baseColWidth="10" defaultRowHeight="16" x14ac:dyDescent="0.2"/>
  <cols>
    <col min="1" max="1" width="15.6640625" style="1" customWidth="1"/>
    <col min="2" max="11" width="11" style="1" bestFit="1" customWidth="1"/>
    <col min="12" max="12" width="14.83203125" style="1" customWidth="1"/>
    <col min="13" max="13" width="10.83203125" style="1"/>
    <col min="14" max="14" width="40.83203125" style="1" customWidth="1"/>
    <col min="15" max="15" width="12.6640625" style="1" bestFit="1" customWidth="1"/>
    <col min="16" max="16" width="19.33203125" style="1" customWidth="1"/>
    <col min="17" max="17" width="14.6640625" style="1" customWidth="1"/>
    <col min="18" max="20" width="11" style="1" bestFit="1" customWidth="1"/>
    <col min="21" max="21" width="11.83203125" style="1" bestFit="1" customWidth="1"/>
    <col min="22" max="22" width="11" style="1" bestFit="1" customWidth="1"/>
  </cols>
  <sheetData>
    <row r="1" spans="1:22" x14ac:dyDescent="0.2">
      <c r="A1" s="1" t="s">
        <v>375</v>
      </c>
      <c r="N1" s="1" t="s">
        <v>99</v>
      </c>
    </row>
    <row r="2" spans="1:22" ht="18" x14ac:dyDescent="0.2">
      <c r="B2" s="12" t="s">
        <v>100</v>
      </c>
      <c r="C2" s="12" t="s">
        <v>215</v>
      </c>
      <c r="D2" s="12" t="s">
        <v>101</v>
      </c>
      <c r="E2" s="12" t="s">
        <v>102</v>
      </c>
      <c r="F2" s="12" t="s">
        <v>216</v>
      </c>
      <c r="G2" s="12" t="s">
        <v>217</v>
      </c>
      <c r="H2" s="12" t="s">
        <v>103</v>
      </c>
      <c r="I2" s="12" t="s">
        <v>104</v>
      </c>
      <c r="J2" s="12" t="s">
        <v>105</v>
      </c>
      <c r="K2" s="12" t="s">
        <v>106</v>
      </c>
      <c r="L2" s="12" t="s">
        <v>107</v>
      </c>
      <c r="N2" s="6" t="s">
        <v>108</v>
      </c>
      <c r="O2" s="7">
        <v>1</v>
      </c>
      <c r="P2" s="7"/>
      <c r="Q2" s="7"/>
      <c r="R2" s="7"/>
      <c r="S2" s="7"/>
      <c r="T2" s="7"/>
      <c r="U2" s="7"/>
      <c r="V2" s="7"/>
    </row>
    <row r="3" spans="1:22" x14ac:dyDescent="0.2">
      <c r="B3" s="7">
        <v>17.100000000000001</v>
      </c>
      <c r="C3" s="7">
        <v>10.7</v>
      </c>
      <c r="D3" s="7">
        <v>11.9</v>
      </c>
      <c r="E3" s="7">
        <v>26.3</v>
      </c>
      <c r="F3" s="7">
        <v>35.200000000000003</v>
      </c>
      <c r="G3" s="7">
        <v>35.200000000000003</v>
      </c>
      <c r="H3" s="7">
        <v>40.299999999999997</v>
      </c>
      <c r="I3" s="7">
        <v>9.6</v>
      </c>
      <c r="J3" s="7">
        <v>11.1</v>
      </c>
      <c r="K3" s="7">
        <v>29.7</v>
      </c>
      <c r="L3" s="7">
        <v>6.5</v>
      </c>
      <c r="N3" s="6" t="s">
        <v>109</v>
      </c>
      <c r="O3" s="7">
        <v>55</v>
      </c>
      <c r="P3" s="7"/>
      <c r="Q3" s="7"/>
      <c r="R3" s="7"/>
      <c r="S3" s="7"/>
      <c r="T3" s="7"/>
      <c r="U3" s="7"/>
      <c r="V3" s="7"/>
    </row>
    <row r="4" spans="1:22" x14ac:dyDescent="0.2">
      <c r="B4" s="7">
        <v>49.2</v>
      </c>
      <c r="C4" s="7">
        <v>9.5</v>
      </c>
      <c r="D4" s="7">
        <v>15.7</v>
      </c>
      <c r="E4" s="7">
        <v>41.3</v>
      </c>
      <c r="F4" s="7">
        <v>31.4</v>
      </c>
      <c r="G4" s="7">
        <v>36.1</v>
      </c>
      <c r="H4" s="7">
        <v>37.9</v>
      </c>
      <c r="I4" s="7">
        <v>5</v>
      </c>
      <c r="J4" s="7">
        <v>12.9</v>
      </c>
      <c r="K4" s="7">
        <v>39.1</v>
      </c>
      <c r="L4" s="7">
        <v>10.9</v>
      </c>
      <c r="N4" s="6" t="s">
        <v>110</v>
      </c>
      <c r="O4" s="7">
        <v>0.05</v>
      </c>
      <c r="P4" s="7"/>
      <c r="Q4" s="7"/>
      <c r="R4" s="7"/>
      <c r="S4" s="7"/>
      <c r="T4" s="7"/>
      <c r="U4" s="7"/>
      <c r="V4" s="7"/>
    </row>
    <row r="5" spans="1:22" x14ac:dyDescent="0.2">
      <c r="B5" s="7">
        <v>23.2</v>
      </c>
      <c r="C5" s="7">
        <v>10.1</v>
      </c>
      <c r="D5" s="7">
        <v>8.6999999999999993</v>
      </c>
      <c r="E5" s="7">
        <v>19.399999999999999</v>
      </c>
      <c r="F5" s="7">
        <v>20.399999999999999</v>
      </c>
      <c r="G5" s="7">
        <v>36</v>
      </c>
      <c r="H5" s="7">
        <v>30.7</v>
      </c>
      <c r="I5" s="7">
        <v>6.9</v>
      </c>
      <c r="J5" s="7">
        <v>11.1</v>
      </c>
      <c r="K5" s="7">
        <v>8.1999999999999993</v>
      </c>
      <c r="L5" s="7">
        <v>4.7</v>
      </c>
      <c r="N5" s="6"/>
      <c r="O5" s="7"/>
      <c r="P5" s="7"/>
      <c r="Q5" s="7"/>
      <c r="R5" s="7"/>
      <c r="S5" s="7"/>
      <c r="T5" s="7"/>
      <c r="U5" s="7"/>
      <c r="V5" s="7"/>
    </row>
    <row r="6" spans="1:22" x14ac:dyDescent="0.2">
      <c r="B6" s="7"/>
      <c r="C6" s="7"/>
      <c r="D6" s="7"/>
      <c r="E6" s="7"/>
      <c r="F6" s="7"/>
      <c r="G6" s="7"/>
      <c r="H6" s="7"/>
      <c r="I6" s="7"/>
      <c r="J6" s="7"/>
      <c r="K6" s="7"/>
      <c r="L6" s="7">
        <v>8.4</v>
      </c>
      <c r="N6" s="6" t="s">
        <v>111</v>
      </c>
      <c r="O6" s="7" t="s">
        <v>112</v>
      </c>
      <c r="P6" s="7" t="s">
        <v>113</v>
      </c>
      <c r="Q6" s="7" t="s">
        <v>114</v>
      </c>
      <c r="R6" s="7" t="s">
        <v>115</v>
      </c>
      <c r="S6" s="7"/>
      <c r="T6" s="7"/>
      <c r="U6" s="7"/>
      <c r="V6" s="7"/>
    </row>
    <row r="7" spans="1:22" x14ac:dyDescent="0.2">
      <c r="N7" s="6"/>
      <c r="O7" s="7"/>
      <c r="P7" s="7"/>
      <c r="Q7" s="7"/>
      <c r="R7" s="7"/>
      <c r="S7" s="7"/>
      <c r="T7" s="7"/>
      <c r="U7" s="7"/>
      <c r="V7" s="7"/>
    </row>
    <row r="8" spans="1:22" ht="18" x14ac:dyDescent="0.2">
      <c r="A8" s="1" t="s">
        <v>116</v>
      </c>
      <c r="B8" s="1">
        <f>AVERAGE(B3:B6)</f>
        <v>29.833333333333339</v>
      </c>
      <c r="C8" s="1">
        <f t="shared" ref="C8:L8" si="0">AVERAGE(C3:C6)</f>
        <v>10.1</v>
      </c>
      <c r="D8" s="1">
        <f t="shared" si="0"/>
        <v>12.1</v>
      </c>
      <c r="E8" s="1">
        <f t="shared" si="0"/>
        <v>29</v>
      </c>
      <c r="F8" s="1">
        <f t="shared" si="0"/>
        <v>29</v>
      </c>
      <c r="G8" s="1">
        <f t="shared" si="0"/>
        <v>35.766666666666673</v>
      </c>
      <c r="H8" s="1">
        <f t="shared" si="0"/>
        <v>36.299999999999997</v>
      </c>
      <c r="I8" s="1">
        <f t="shared" si="0"/>
        <v>7.166666666666667</v>
      </c>
      <c r="J8" s="1">
        <f t="shared" si="0"/>
        <v>11.700000000000001</v>
      </c>
      <c r="K8" s="1">
        <f t="shared" si="0"/>
        <v>25.666666666666668</v>
      </c>
      <c r="L8" s="1">
        <f t="shared" si="0"/>
        <v>7.625</v>
      </c>
      <c r="N8" s="13" t="s">
        <v>218</v>
      </c>
      <c r="O8" s="7">
        <v>19.73</v>
      </c>
      <c r="P8" s="7" t="s">
        <v>329</v>
      </c>
      <c r="Q8" s="7" t="s">
        <v>120</v>
      </c>
      <c r="R8" s="7" t="s">
        <v>121</v>
      </c>
      <c r="S8" s="7"/>
      <c r="T8" s="7"/>
      <c r="U8" s="7"/>
      <c r="V8" s="7"/>
    </row>
    <row r="9" spans="1:22" ht="18" x14ac:dyDescent="0.2">
      <c r="A9" s="1" t="s">
        <v>117</v>
      </c>
      <c r="B9" s="1">
        <f>STDEV(B3:B6)/SQRT(3)</f>
        <v>9.842142946420644</v>
      </c>
      <c r="C9" s="1">
        <f t="shared" ref="C9:K9" si="1">STDEV(C3:C6)/SQRT(3)</f>
        <v>0.34641016151377529</v>
      </c>
      <c r="D9" s="1">
        <f t="shared" si="1"/>
        <v>2.0231987873991382</v>
      </c>
      <c r="E9" s="1">
        <f t="shared" si="1"/>
        <v>6.464518543557598</v>
      </c>
      <c r="F9" s="1">
        <f t="shared" si="1"/>
        <v>4.4377171308380294</v>
      </c>
      <c r="G9" s="1">
        <f t="shared" si="1"/>
        <v>0.28480012484391704</v>
      </c>
      <c r="H9" s="1">
        <f t="shared" si="1"/>
        <v>2.8844410203712072</v>
      </c>
      <c r="I9" s="1">
        <f t="shared" si="1"/>
        <v>1.3345827479445069</v>
      </c>
      <c r="J9" s="1">
        <f t="shared" si="1"/>
        <v>0.60000000000000031</v>
      </c>
      <c r="K9" s="1">
        <f t="shared" si="1"/>
        <v>9.1451869551389962</v>
      </c>
      <c r="L9" s="1">
        <f>STDEV(L3:L6)/SQRT(4)</f>
        <v>1.3275133395437755</v>
      </c>
      <c r="N9" s="13" t="s">
        <v>118</v>
      </c>
      <c r="O9" s="7">
        <v>17.73</v>
      </c>
      <c r="P9" s="7" t="s">
        <v>330</v>
      </c>
      <c r="Q9" s="7" t="s">
        <v>120</v>
      </c>
      <c r="R9" s="7" t="s">
        <v>121</v>
      </c>
      <c r="S9" s="7"/>
      <c r="T9" s="7"/>
      <c r="U9" s="7"/>
      <c r="V9" s="7"/>
    </row>
    <row r="10" spans="1:22" ht="18" x14ac:dyDescent="0.2">
      <c r="N10" s="13" t="s">
        <v>122</v>
      </c>
      <c r="O10" s="7">
        <v>0.83330000000000004</v>
      </c>
      <c r="P10" s="7" t="s">
        <v>331</v>
      </c>
      <c r="Q10" s="7" t="s">
        <v>120</v>
      </c>
      <c r="R10" s="7" t="s">
        <v>121</v>
      </c>
      <c r="S10" s="7"/>
      <c r="T10" s="7"/>
      <c r="U10" s="7"/>
      <c r="V10" s="7"/>
    </row>
    <row r="11" spans="1:22" ht="18" x14ac:dyDescent="0.2">
      <c r="N11" s="13" t="s">
        <v>223</v>
      </c>
      <c r="O11" s="7">
        <v>0.83330000000000004</v>
      </c>
      <c r="P11" s="7" t="s">
        <v>331</v>
      </c>
      <c r="Q11" s="7" t="s">
        <v>120</v>
      </c>
      <c r="R11" s="7" t="s">
        <v>121</v>
      </c>
      <c r="S11" s="7"/>
      <c r="T11" s="7"/>
      <c r="U11" s="7"/>
      <c r="V11" s="7"/>
    </row>
    <row r="12" spans="1:22" ht="18" x14ac:dyDescent="0.2">
      <c r="N12" s="13" t="s">
        <v>225</v>
      </c>
      <c r="O12" s="7">
        <v>-5.9329999999999998</v>
      </c>
      <c r="P12" s="7" t="s">
        <v>332</v>
      </c>
      <c r="Q12" s="7" t="s">
        <v>120</v>
      </c>
      <c r="R12" s="7" t="s">
        <v>121</v>
      </c>
      <c r="S12" s="7"/>
      <c r="T12" s="7"/>
      <c r="U12" s="7"/>
      <c r="V12" s="7"/>
    </row>
    <row r="13" spans="1:22" ht="18" x14ac:dyDescent="0.2">
      <c r="N13" s="13" t="s">
        <v>124</v>
      </c>
      <c r="O13" s="7">
        <v>-6.4669999999999996</v>
      </c>
      <c r="P13" s="7" t="s">
        <v>333</v>
      </c>
      <c r="Q13" s="7" t="s">
        <v>120</v>
      </c>
      <c r="R13" s="7" t="s">
        <v>121</v>
      </c>
      <c r="S13" s="7"/>
      <c r="T13" s="7"/>
      <c r="U13" s="7"/>
      <c r="V13" s="7"/>
    </row>
    <row r="14" spans="1:22" ht="18" x14ac:dyDescent="0.2">
      <c r="N14" s="13" t="s">
        <v>126</v>
      </c>
      <c r="O14" s="7">
        <v>22.67</v>
      </c>
      <c r="P14" s="7" t="s">
        <v>334</v>
      </c>
      <c r="Q14" s="7" t="s">
        <v>120</v>
      </c>
      <c r="R14" s="7" t="s">
        <v>121</v>
      </c>
      <c r="S14" s="7"/>
      <c r="T14" s="7"/>
      <c r="U14" s="7"/>
      <c r="V14" s="7"/>
    </row>
    <row r="15" spans="1:22" ht="18" x14ac:dyDescent="0.2">
      <c r="N15" s="13" t="s">
        <v>129</v>
      </c>
      <c r="O15" s="7">
        <v>18.13</v>
      </c>
      <c r="P15" s="7" t="s">
        <v>335</v>
      </c>
      <c r="Q15" s="7" t="s">
        <v>120</v>
      </c>
      <c r="R15" s="7" t="s">
        <v>121</v>
      </c>
      <c r="S15" s="7"/>
      <c r="T15" s="7"/>
      <c r="U15" s="7"/>
      <c r="V15" s="7"/>
    </row>
    <row r="16" spans="1:22" ht="18" x14ac:dyDescent="0.2">
      <c r="N16" s="13" t="s">
        <v>131</v>
      </c>
      <c r="O16" s="7">
        <v>4.1669999999999998</v>
      </c>
      <c r="P16" s="7" t="s">
        <v>336</v>
      </c>
      <c r="Q16" s="7" t="s">
        <v>120</v>
      </c>
      <c r="R16" s="7" t="s">
        <v>121</v>
      </c>
      <c r="S16" s="7"/>
      <c r="T16" s="7"/>
      <c r="U16" s="7"/>
      <c r="V16" s="7"/>
    </row>
    <row r="17" spans="14:22" ht="18" x14ac:dyDescent="0.2">
      <c r="N17" s="13" t="s">
        <v>133</v>
      </c>
      <c r="O17" s="7">
        <v>22.21</v>
      </c>
      <c r="P17" s="7" t="s">
        <v>337</v>
      </c>
      <c r="Q17" s="7" t="s">
        <v>120</v>
      </c>
      <c r="R17" s="7" t="s">
        <v>121</v>
      </c>
      <c r="S17" s="7"/>
      <c r="T17" s="7"/>
      <c r="U17" s="7"/>
      <c r="V17" s="7"/>
    </row>
    <row r="18" spans="14:22" ht="18" x14ac:dyDescent="0.2">
      <c r="N18" s="13" t="s">
        <v>232</v>
      </c>
      <c r="O18" s="7">
        <v>-2</v>
      </c>
      <c r="P18" s="7" t="s">
        <v>338</v>
      </c>
      <c r="Q18" s="7" t="s">
        <v>120</v>
      </c>
      <c r="R18" s="7" t="s">
        <v>121</v>
      </c>
      <c r="S18" s="7"/>
      <c r="T18" s="7"/>
      <c r="U18" s="7"/>
      <c r="V18" s="7"/>
    </row>
    <row r="19" spans="14:22" ht="18" x14ac:dyDescent="0.2">
      <c r="N19" s="13" t="s">
        <v>234</v>
      </c>
      <c r="O19" s="7">
        <v>-18.899999999999999</v>
      </c>
      <c r="P19" s="7" t="s">
        <v>339</v>
      </c>
      <c r="Q19" s="7" t="s">
        <v>120</v>
      </c>
      <c r="R19" s="7" t="s">
        <v>121</v>
      </c>
      <c r="S19" s="7"/>
      <c r="T19" s="7"/>
      <c r="U19" s="7"/>
      <c r="V19" s="7"/>
    </row>
    <row r="20" spans="14:22" ht="18" x14ac:dyDescent="0.2">
      <c r="N20" s="13" t="s">
        <v>236</v>
      </c>
      <c r="O20" s="7">
        <v>-18.899999999999999</v>
      </c>
      <c r="P20" s="7" t="s">
        <v>339</v>
      </c>
      <c r="Q20" s="7" t="s">
        <v>120</v>
      </c>
      <c r="R20" s="7" t="s">
        <v>121</v>
      </c>
      <c r="S20" s="7"/>
      <c r="T20" s="7"/>
      <c r="U20" s="7"/>
      <c r="V20" s="7"/>
    </row>
    <row r="21" spans="14:22" ht="18" x14ac:dyDescent="0.2">
      <c r="N21" s="13" t="s">
        <v>238</v>
      </c>
      <c r="O21" s="7">
        <v>-25.67</v>
      </c>
      <c r="P21" s="7" t="s">
        <v>340</v>
      </c>
      <c r="Q21" s="7" t="s">
        <v>34</v>
      </c>
      <c r="R21" s="7" t="s">
        <v>26</v>
      </c>
      <c r="S21" s="7"/>
      <c r="T21" s="7"/>
      <c r="U21" s="7"/>
      <c r="V21" s="7"/>
    </row>
    <row r="22" spans="14:22" ht="18" x14ac:dyDescent="0.2">
      <c r="N22" s="13" t="s">
        <v>240</v>
      </c>
      <c r="O22" s="7">
        <v>-26.2</v>
      </c>
      <c r="P22" s="7" t="s">
        <v>341</v>
      </c>
      <c r="Q22" s="7" t="s">
        <v>34</v>
      </c>
      <c r="R22" s="7" t="s">
        <v>26</v>
      </c>
      <c r="S22" s="7"/>
      <c r="T22" s="7"/>
      <c r="U22" s="7"/>
      <c r="V22" s="7"/>
    </row>
    <row r="23" spans="14:22" ht="18" x14ac:dyDescent="0.2">
      <c r="N23" s="13" t="s">
        <v>242</v>
      </c>
      <c r="O23" s="7">
        <v>2.9329999999999998</v>
      </c>
      <c r="P23" s="7" t="s">
        <v>342</v>
      </c>
      <c r="Q23" s="7" t="s">
        <v>120</v>
      </c>
      <c r="R23" s="7" t="s">
        <v>121</v>
      </c>
      <c r="S23" s="7"/>
      <c r="T23" s="7"/>
      <c r="U23" s="7"/>
      <c r="V23" s="7"/>
    </row>
    <row r="24" spans="14:22" ht="18" x14ac:dyDescent="0.2">
      <c r="N24" s="13" t="s">
        <v>244</v>
      </c>
      <c r="O24" s="7">
        <v>-1.6</v>
      </c>
      <c r="P24" s="7" t="s">
        <v>343</v>
      </c>
      <c r="Q24" s="7" t="s">
        <v>120</v>
      </c>
      <c r="R24" s="7" t="s">
        <v>121</v>
      </c>
      <c r="S24" s="7"/>
      <c r="T24" s="7"/>
      <c r="U24" s="7"/>
      <c r="V24" s="7"/>
    </row>
    <row r="25" spans="14:22" ht="18" x14ac:dyDescent="0.2">
      <c r="N25" s="13" t="s">
        <v>246</v>
      </c>
      <c r="O25" s="7">
        <v>-15.57</v>
      </c>
      <c r="P25" s="7" t="s">
        <v>344</v>
      </c>
      <c r="Q25" s="7" t="s">
        <v>120</v>
      </c>
      <c r="R25" s="7" t="s">
        <v>121</v>
      </c>
      <c r="S25" s="7"/>
      <c r="T25" s="7"/>
      <c r="U25" s="7"/>
      <c r="V25" s="7"/>
    </row>
    <row r="26" spans="14:22" ht="18" x14ac:dyDescent="0.2">
      <c r="N26" s="13" t="s">
        <v>248</v>
      </c>
      <c r="O26" s="7">
        <v>2.4750000000000001</v>
      </c>
      <c r="P26" s="7" t="s">
        <v>345</v>
      </c>
      <c r="Q26" s="7" t="s">
        <v>120</v>
      </c>
      <c r="R26" s="7" t="s">
        <v>121</v>
      </c>
      <c r="S26" s="7"/>
      <c r="T26" s="7"/>
      <c r="U26" s="7"/>
      <c r="V26" s="7"/>
    </row>
    <row r="27" spans="14:22" ht="18" x14ac:dyDescent="0.2">
      <c r="N27" s="13" t="s">
        <v>135</v>
      </c>
      <c r="O27" s="7">
        <v>-16.899999999999999</v>
      </c>
      <c r="P27" s="7" t="s">
        <v>346</v>
      </c>
      <c r="Q27" s="7" t="s">
        <v>120</v>
      </c>
      <c r="R27" s="7" t="s">
        <v>121</v>
      </c>
      <c r="S27" s="7"/>
      <c r="T27" s="7"/>
      <c r="U27" s="7"/>
      <c r="V27" s="7"/>
    </row>
    <row r="28" spans="14:22" ht="18" x14ac:dyDescent="0.2">
      <c r="N28" s="13" t="s">
        <v>251</v>
      </c>
      <c r="O28" s="7">
        <v>-16.899999999999999</v>
      </c>
      <c r="P28" s="7" t="s">
        <v>346</v>
      </c>
      <c r="Q28" s="7" t="s">
        <v>120</v>
      </c>
      <c r="R28" s="7" t="s">
        <v>121</v>
      </c>
      <c r="S28" s="7"/>
      <c r="T28" s="7"/>
      <c r="U28" s="7"/>
      <c r="V28" s="7"/>
    </row>
    <row r="29" spans="14:22" ht="18" x14ac:dyDescent="0.2">
      <c r="N29" s="13" t="s">
        <v>253</v>
      </c>
      <c r="O29" s="7">
        <v>-23.67</v>
      </c>
      <c r="P29" s="7" t="s">
        <v>347</v>
      </c>
      <c r="Q29" s="7" t="s">
        <v>120</v>
      </c>
      <c r="R29" s="7" t="s">
        <v>121</v>
      </c>
      <c r="S29" s="7"/>
      <c r="T29" s="7"/>
      <c r="U29" s="7"/>
      <c r="V29" s="7"/>
    </row>
    <row r="30" spans="14:22" ht="18" x14ac:dyDescent="0.2">
      <c r="N30" s="13" t="s">
        <v>137</v>
      </c>
      <c r="O30" s="7">
        <v>-24.2</v>
      </c>
      <c r="P30" s="7" t="s">
        <v>348</v>
      </c>
      <c r="Q30" s="7" t="s">
        <v>34</v>
      </c>
      <c r="R30" s="7" t="s">
        <v>26</v>
      </c>
      <c r="S30" s="7"/>
      <c r="T30" s="7"/>
      <c r="U30" s="7"/>
      <c r="V30" s="7"/>
    </row>
    <row r="31" spans="14:22" ht="18" x14ac:dyDescent="0.2">
      <c r="N31" s="13" t="s">
        <v>139</v>
      </c>
      <c r="O31" s="7">
        <v>4.9329999999999998</v>
      </c>
      <c r="P31" s="7" t="s">
        <v>349</v>
      </c>
      <c r="Q31" s="7" t="s">
        <v>120</v>
      </c>
      <c r="R31" s="7" t="s">
        <v>121</v>
      </c>
      <c r="S31" s="7"/>
      <c r="T31" s="7"/>
      <c r="U31" s="7"/>
      <c r="V31" s="7"/>
    </row>
    <row r="32" spans="14:22" ht="18" x14ac:dyDescent="0.2">
      <c r="N32" s="13" t="s">
        <v>141</v>
      </c>
      <c r="O32" s="7">
        <v>0.4</v>
      </c>
      <c r="P32" s="7" t="s">
        <v>350</v>
      </c>
      <c r="Q32" s="7" t="s">
        <v>120</v>
      </c>
      <c r="R32" s="7" t="s">
        <v>121</v>
      </c>
      <c r="S32" s="7"/>
      <c r="T32" s="7"/>
      <c r="U32" s="7"/>
      <c r="V32" s="7"/>
    </row>
    <row r="33" spans="14:22" ht="18" x14ac:dyDescent="0.2">
      <c r="N33" s="13" t="s">
        <v>143</v>
      </c>
      <c r="O33" s="7">
        <v>-13.57</v>
      </c>
      <c r="P33" s="7" t="s">
        <v>351</v>
      </c>
      <c r="Q33" s="7" t="s">
        <v>120</v>
      </c>
      <c r="R33" s="7" t="s">
        <v>121</v>
      </c>
      <c r="S33" s="7"/>
      <c r="T33" s="7"/>
      <c r="U33" s="7"/>
      <c r="V33" s="7"/>
    </row>
    <row r="34" spans="14:22" ht="18" x14ac:dyDescent="0.2">
      <c r="N34" s="13" t="s">
        <v>145</v>
      </c>
      <c r="O34" s="7">
        <v>4.4749999999999996</v>
      </c>
      <c r="P34" s="7" t="s">
        <v>352</v>
      </c>
      <c r="Q34" s="7" t="s">
        <v>120</v>
      </c>
      <c r="R34" s="7" t="s">
        <v>121</v>
      </c>
      <c r="S34" s="7"/>
      <c r="T34" s="7"/>
      <c r="U34" s="7"/>
      <c r="V34" s="7"/>
    </row>
    <row r="35" spans="14:22" ht="18" x14ac:dyDescent="0.2">
      <c r="N35" s="13" t="s">
        <v>260</v>
      </c>
      <c r="O35" s="7">
        <v>-6.3580000000000002E-7</v>
      </c>
      <c r="P35" s="7" t="s">
        <v>353</v>
      </c>
      <c r="Q35" s="7" t="s">
        <v>120</v>
      </c>
      <c r="R35" s="7" t="s">
        <v>121</v>
      </c>
      <c r="S35" s="7"/>
      <c r="T35" s="7"/>
      <c r="U35" s="7"/>
      <c r="V35" s="7"/>
    </row>
    <row r="36" spans="14:22" ht="18" x14ac:dyDescent="0.2">
      <c r="N36" s="13" t="s">
        <v>262</v>
      </c>
      <c r="O36" s="7">
        <v>-6.7670000000000003</v>
      </c>
      <c r="P36" s="7" t="s">
        <v>354</v>
      </c>
      <c r="Q36" s="7" t="s">
        <v>120</v>
      </c>
      <c r="R36" s="7" t="s">
        <v>121</v>
      </c>
      <c r="S36" s="7"/>
      <c r="T36" s="7"/>
      <c r="U36" s="7"/>
      <c r="V36" s="7"/>
    </row>
    <row r="37" spans="14:22" ht="18" x14ac:dyDescent="0.2">
      <c r="N37" s="13" t="s">
        <v>147</v>
      </c>
      <c r="O37" s="7">
        <v>-7.3</v>
      </c>
      <c r="P37" s="7" t="s">
        <v>355</v>
      </c>
      <c r="Q37" s="7" t="s">
        <v>120</v>
      </c>
      <c r="R37" s="7" t="s">
        <v>121</v>
      </c>
      <c r="S37" s="7"/>
      <c r="T37" s="7"/>
      <c r="U37" s="7"/>
      <c r="V37" s="7"/>
    </row>
    <row r="38" spans="14:22" ht="18" x14ac:dyDescent="0.2">
      <c r="N38" s="13" t="s">
        <v>149</v>
      </c>
      <c r="O38" s="7">
        <v>21.83</v>
      </c>
      <c r="P38" s="7" t="s">
        <v>356</v>
      </c>
      <c r="Q38" s="7" t="s">
        <v>120</v>
      </c>
      <c r="R38" s="7" t="s">
        <v>121</v>
      </c>
      <c r="S38" s="7"/>
      <c r="T38" s="7"/>
      <c r="U38" s="7"/>
      <c r="V38" s="7"/>
    </row>
    <row r="39" spans="14:22" ht="18" x14ac:dyDescent="0.2">
      <c r="N39" s="13" t="s">
        <v>151</v>
      </c>
      <c r="O39" s="7">
        <v>17.3</v>
      </c>
      <c r="P39" s="7" t="s">
        <v>357</v>
      </c>
      <c r="Q39" s="7" t="s">
        <v>120</v>
      </c>
      <c r="R39" s="7" t="s">
        <v>121</v>
      </c>
      <c r="S39" s="7"/>
      <c r="T39" s="7"/>
      <c r="U39" s="7"/>
      <c r="V39" s="7"/>
    </row>
    <row r="40" spans="14:22" ht="18" x14ac:dyDescent="0.2">
      <c r="N40" s="13" t="s">
        <v>153</v>
      </c>
      <c r="O40" s="7">
        <v>3.3330000000000002</v>
      </c>
      <c r="P40" s="7" t="s">
        <v>358</v>
      </c>
      <c r="Q40" s="7" t="s">
        <v>120</v>
      </c>
      <c r="R40" s="7" t="s">
        <v>121</v>
      </c>
      <c r="S40" s="7"/>
      <c r="T40" s="7"/>
      <c r="U40" s="7"/>
      <c r="V40" s="7"/>
    </row>
    <row r="41" spans="14:22" ht="18" x14ac:dyDescent="0.2">
      <c r="N41" s="13" t="s">
        <v>155</v>
      </c>
      <c r="O41" s="7">
        <v>21.38</v>
      </c>
      <c r="P41" s="7" t="s">
        <v>359</v>
      </c>
      <c r="Q41" s="7" t="s">
        <v>120</v>
      </c>
      <c r="R41" s="7" t="s">
        <v>121</v>
      </c>
      <c r="S41" s="7"/>
      <c r="T41" s="7"/>
      <c r="U41" s="7"/>
      <c r="V41" s="7"/>
    </row>
    <row r="42" spans="14:22" ht="18" x14ac:dyDescent="0.2">
      <c r="N42" s="13" t="s">
        <v>269</v>
      </c>
      <c r="O42" s="7">
        <v>-6.7670000000000003</v>
      </c>
      <c r="P42" s="7" t="s">
        <v>354</v>
      </c>
      <c r="Q42" s="7" t="s">
        <v>120</v>
      </c>
      <c r="R42" s="7" t="s">
        <v>121</v>
      </c>
      <c r="S42" s="7"/>
      <c r="T42" s="7"/>
      <c r="U42" s="7"/>
      <c r="V42" s="7"/>
    </row>
    <row r="43" spans="14:22" ht="18" x14ac:dyDescent="0.2">
      <c r="N43" s="13" t="s">
        <v>271</v>
      </c>
      <c r="O43" s="7">
        <v>-7.3</v>
      </c>
      <c r="P43" s="7" t="s">
        <v>355</v>
      </c>
      <c r="Q43" s="7" t="s">
        <v>120</v>
      </c>
      <c r="R43" s="7" t="s">
        <v>121</v>
      </c>
      <c r="S43" s="7"/>
      <c r="T43" s="7"/>
      <c r="U43" s="7"/>
      <c r="V43" s="7"/>
    </row>
    <row r="44" spans="14:22" ht="18" x14ac:dyDescent="0.2">
      <c r="N44" s="13" t="s">
        <v>273</v>
      </c>
      <c r="O44" s="7">
        <v>21.83</v>
      </c>
      <c r="P44" s="7" t="s">
        <v>356</v>
      </c>
      <c r="Q44" s="7" t="s">
        <v>120</v>
      </c>
      <c r="R44" s="7" t="s">
        <v>121</v>
      </c>
      <c r="S44" s="7"/>
      <c r="T44" s="7"/>
      <c r="U44" s="7"/>
      <c r="V44" s="7"/>
    </row>
    <row r="45" spans="14:22" ht="18" x14ac:dyDescent="0.2">
      <c r="N45" s="13" t="s">
        <v>275</v>
      </c>
      <c r="O45" s="7">
        <v>17.3</v>
      </c>
      <c r="P45" s="7" t="s">
        <v>357</v>
      </c>
      <c r="Q45" s="7" t="s">
        <v>120</v>
      </c>
      <c r="R45" s="7" t="s">
        <v>121</v>
      </c>
      <c r="S45" s="7"/>
      <c r="T45" s="7"/>
      <c r="U45" s="7"/>
      <c r="V45" s="7"/>
    </row>
    <row r="46" spans="14:22" ht="18" x14ac:dyDescent="0.2">
      <c r="N46" s="13" t="s">
        <v>277</v>
      </c>
      <c r="O46" s="7">
        <v>3.3330000000000002</v>
      </c>
      <c r="P46" s="7" t="s">
        <v>358</v>
      </c>
      <c r="Q46" s="7" t="s">
        <v>120</v>
      </c>
      <c r="R46" s="7" t="s">
        <v>121</v>
      </c>
      <c r="S46" s="7"/>
      <c r="T46" s="7"/>
      <c r="U46" s="7"/>
      <c r="V46" s="7"/>
    </row>
    <row r="47" spans="14:22" ht="18" x14ac:dyDescent="0.2">
      <c r="N47" s="13" t="s">
        <v>279</v>
      </c>
      <c r="O47" s="7">
        <v>21.38</v>
      </c>
      <c r="P47" s="7" t="s">
        <v>359</v>
      </c>
      <c r="Q47" s="7" t="s">
        <v>120</v>
      </c>
      <c r="R47" s="7" t="s">
        <v>121</v>
      </c>
      <c r="S47" s="7"/>
      <c r="T47" s="7"/>
      <c r="U47" s="7"/>
      <c r="V47" s="7"/>
    </row>
    <row r="48" spans="14:22" ht="18" x14ac:dyDescent="0.2">
      <c r="N48" s="13" t="s">
        <v>281</v>
      </c>
      <c r="O48" s="7">
        <v>-0.5333</v>
      </c>
      <c r="P48" s="7" t="s">
        <v>360</v>
      </c>
      <c r="Q48" s="7" t="s">
        <v>120</v>
      </c>
      <c r="R48" s="7" t="s">
        <v>121</v>
      </c>
      <c r="S48" s="7"/>
      <c r="T48" s="7"/>
      <c r="U48" s="7"/>
      <c r="V48" s="7"/>
    </row>
    <row r="49" spans="14:22" ht="18" x14ac:dyDescent="0.2">
      <c r="N49" s="13" t="s">
        <v>283</v>
      </c>
      <c r="O49" s="7">
        <v>28.6</v>
      </c>
      <c r="P49" s="7" t="s">
        <v>361</v>
      </c>
      <c r="Q49" s="7" t="s">
        <v>34</v>
      </c>
      <c r="R49" s="7" t="s">
        <v>26</v>
      </c>
      <c r="S49" s="7"/>
      <c r="T49" s="7"/>
      <c r="U49" s="7"/>
      <c r="V49" s="7"/>
    </row>
    <row r="50" spans="14:22" ht="18" x14ac:dyDescent="0.2">
      <c r="N50" s="13" t="s">
        <v>285</v>
      </c>
      <c r="O50" s="7">
        <v>24.07</v>
      </c>
      <c r="P50" s="7" t="s">
        <v>362</v>
      </c>
      <c r="Q50" s="7" t="s">
        <v>34</v>
      </c>
      <c r="R50" s="7" t="s">
        <v>26</v>
      </c>
      <c r="S50" s="7"/>
      <c r="T50" s="7"/>
      <c r="U50" s="7"/>
      <c r="V50" s="7"/>
    </row>
    <row r="51" spans="14:22" ht="18" x14ac:dyDescent="0.2">
      <c r="N51" s="13" t="s">
        <v>287</v>
      </c>
      <c r="O51" s="7">
        <v>10.1</v>
      </c>
      <c r="P51" s="7" t="s">
        <v>363</v>
      </c>
      <c r="Q51" s="7" t="s">
        <v>120</v>
      </c>
      <c r="R51" s="7" t="s">
        <v>121</v>
      </c>
      <c r="S51" s="7"/>
      <c r="T51" s="7"/>
      <c r="U51" s="7"/>
      <c r="V51" s="7"/>
    </row>
    <row r="52" spans="14:22" ht="18" x14ac:dyDescent="0.2">
      <c r="N52" s="13" t="s">
        <v>289</v>
      </c>
      <c r="O52" s="7">
        <v>28.14</v>
      </c>
      <c r="P52" s="7" t="s">
        <v>364</v>
      </c>
      <c r="Q52" s="7" t="s">
        <v>34</v>
      </c>
      <c r="R52" s="7" t="s">
        <v>195</v>
      </c>
      <c r="S52" s="7"/>
      <c r="T52" s="7"/>
      <c r="U52" s="7"/>
      <c r="V52" s="7"/>
    </row>
    <row r="53" spans="14:22" ht="18" x14ac:dyDescent="0.2">
      <c r="N53" s="13" t="s">
        <v>157</v>
      </c>
      <c r="O53" s="7">
        <v>29.13</v>
      </c>
      <c r="P53" s="7" t="s">
        <v>365</v>
      </c>
      <c r="Q53" s="7" t="s">
        <v>34</v>
      </c>
      <c r="R53" s="7" t="s">
        <v>195</v>
      </c>
      <c r="S53" s="7"/>
      <c r="T53" s="7"/>
      <c r="U53" s="7"/>
      <c r="V53" s="7"/>
    </row>
    <row r="54" spans="14:22" ht="18" x14ac:dyDescent="0.2">
      <c r="N54" s="13" t="s">
        <v>159</v>
      </c>
      <c r="O54" s="7">
        <v>24.6</v>
      </c>
      <c r="P54" s="7" t="s">
        <v>366</v>
      </c>
      <c r="Q54" s="7" t="s">
        <v>34</v>
      </c>
      <c r="R54" s="7" t="s">
        <v>26</v>
      </c>
      <c r="S54" s="7"/>
      <c r="T54" s="7"/>
      <c r="U54" s="7"/>
      <c r="V54" s="7"/>
    </row>
    <row r="55" spans="14:22" ht="18" x14ac:dyDescent="0.2">
      <c r="N55" s="13" t="s">
        <v>161</v>
      </c>
      <c r="O55" s="7">
        <v>10.63</v>
      </c>
      <c r="P55" s="7" t="s">
        <v>367</v>
      </c>
      <c r="Q55" s="7" t="s">
        <v>120</v>
      </c>
      <c r="R55" s="7" t="s">
        <v>121</v>
      </c>
      <c r="S55" s="7"/>
      <c r="T55" s="7"/>
      <c r="U55" s="7"/>
      <c r="V55" s="7"/>
    </row>
    <row r="56" spans="14:22" ht="18" x14ac:dyDescent="0.2">
      <c r="N56" s="13" t="s">
        <v>163</v>
      </c>
      <c r="O56" s="7">
        <v>28.68</v>
      </c>
      <c r="P56" s="7" t="s">
        <v>368</v>
      </c>
      <c r="Q56" s="7" t="s">
        <v>34</v>
      </c>
      <c r="R56" s="7" t="s">
        <v>195</v>
      </c>
      <c r="S56" s="7"/>
      <c r="T56" s="7"/>
      <c r="U56" s="7"/>
      <c r="V56" s="7"/>
    </row>
    <row r="57" spans="14:22" ht="18" x14ac:dyDescent="0.2">
      <c r="N57" s="13" t="s">
        <v>165</v>
      </c>
      <c r="O57" s="7">
        <v>-4.5330000000000004</v>
      </c>
      <c r="P57" s="7" t="s">
        <v>369</v>
      </c>
      <c r="Q57" s="7" t="s">
        <v>120</v>
      </c>
      <c r="R57" s="7" t="s">
        <v>121</v>
      </c>
      <c r="S57" s="7"/>
      <c r="T57" s="7"/>
      <c r="U57" s="7"/>
      <c r="V57" s="7"/>
    </row>
    <row r="58" spans="14:22" ht="18" x14ac:dyDescent="0.2">
      <c r="N58" s="13" t="s">
        <v>167</v>
      </c>
      <c r="O58" s="7">
        <v>-18.5</v>
      </c>
      <c r="P58" s="7" t="s">
        <v>370</v>
      </c>
      <c r="Q58" s="7" t="s">
        <v>120</v>
      </c>
      <c r="R58" s="7" t="s">
        <v>121</v>
      </c>
      <c r="S58" s="7"/>
      <c r="T58" s="7"/>
      <c r="U58" s="7"/>
      <c r="V58" s="7"/>
    </row>
    <row r="59" spans="14:22" ht="18" x14ac:dyDescent="0.2">
      <c r="N59" s="13" t="s">
        <v>169</v>
      </c>
      <c r="O59" s="7">
        <v>-0.45829999999999999</v>
      </c>
      <c r="P59" s="7" t="s">
        <v>371</v>
      </c>
      <c r="Q59" s="7" t="s">
        <v>120</v>
      </c>
      <c r="R59" s="7" t="s">
        <v>121</v>
      </c>
      <c r="S59" s="7"/>
      <c r="T59" s="7"/>
      <c r="U59" s="7"/>
      <c r="V59" s="7"/>
    </row>
    <row r="60" spans="14:22" ht="18" x14ac:dyDescent="0.2">
      <c r="N60" s="13" t="s">
        <v>171</v>
      </c>
      <c r="O60" s="7">
        <v>-13.97</v>
      </c>
      <c r="P60" s="7" t="s">
        <v>372</v>
      </c>
      <c r="Q60" s="7" t="s">
        <v>120</v>
      </c>
      <c r="R60" s="7" t="s">
        <v>121</v>
      </c>
      <c r="S60" s="7"/>
      <c r="T60" s="7"/>
      <c r="U60" s="7"/>
      <c r="V60" s="7"/>
    </row>
    <row r="61" spans="14:22" ht="18" x14ac:dyDescent="0.2">
      <c r="N61" s="13" t="s">
        <v>173</v>
      </c>
      <c r="O61" s="7">
        <v>4.0750000000000002</v>
      </c>
      <c r="P61" s="7" t="s">
        <v>373</v>
      </c>
      <c r="Q61" s="7" t="s">
        <v>120</v>
      </c>
      <c r="R61" s="7" t="s">
        <v>121</v>
      </c>
      <c r="S61" s="7"/>
      <c r="T61" s="7"/>
      <c r="U61" s="7"/>
      <c r="V61" s="7"/>
    </row>
    <row r="62" spans="14:22" ht="18" x14ac:dyDescent="0.2">
      <c r="N62" s="13" t="s">
        <v>175</v>
      </c>
      <c r="O62" s="7">
        <v>18.04</v>
      </c>
      <c r="P62" s="7" t="s">
        <v>374</v>
      </c>
      <c r="Q62" s="7" t="s">
        <v>120</v>
      </c>
      <c r="R62" s="7" t="s">
        <v>121</v>
      </c>
      <c r="S62" s="7"/>
      <c r="T62" s="7"/>
      <c r="U62" s="7"/>
      <c r="V62" s="7"/>
    </row>
    <row r="63" spans="14:22" x14ac:dyDescent="0.2">
      <c r="N63" s="6"/>
      <c r="O63" s="7"/>
      <c r="P63" s="7"/>
      <c r="Q63" s="7"/>
      <c r="R63" s="7"/>
      <c r="S63" s="7"/>
      <c r="T63" s="7"/>
      <c r="U63" s="7"/>
      <c r="V63" s="7"/>
    </row>
    <row r="64" spans="14:22" x14ac:dyDescent="0.2">
      <c r="N64" s="6"/>
      <c r="O64" s="7"/>
      <c r="P64" s="7"/>
      <c r="Q64" s="7"/>
      <c r="R64" s="7"/>
      <c r="S64" s="7"/>
      <c r="T64" s="7"/>
      <c r="U64" s="7"/>
      <c r="V64" s="7"/>
    </row>
    <row r="65" spans="14:22" x14ac:dyDescent="0.2">
      <c r="N65" s="6" t="s">
        <v>177</v>
      </c>
      <c r="O65" s="7" t="s">
        <v>178</v>
      </c>
      <c r="P65" s="7" t="s">
        <v>179</v>
      </c>
      <c r="Q65" s="7" t="s">
        <v>112</v>
      </c>
      <c r="R65" s="7" t="s">
        <v>180</v>
      </c>
      <c r="S65" s="7" t="s">
        <v>181</v>
      </c>
      <c r="T65" s="7" t="s">
        <v>182</v>
      </c>
      <c r="U65" s="7" t="s">
        <v>183</v>
      </c>
      <c r="V65" s="7" t="s">
        <v>184</v>
      </c>
    </row>
    <row r="66" spans="14:22" x14ac:dyDescent="0.2">
      <c r="N66" s="6"/>
      <c r="O66" s="7"/>
      <c r="P66" s="7"/>
      <c r="Q66" s="7"/>
      <c r="R66" s="7"/>
      <c r="S66" s="7"/>
      <c r="T66" s="7"/>
      <c r="U66" s="7"/>
      <c r="V66" s="7"/>
    </row>
    <row r="67" spans="14:22" ht="18" x14ac:dyDescent="0.2">
      <c r="N67" s="13" t="s">
        <v>218</v>
      </c>
      <c r="O67" s="7">
        <v>29.83</v>
      </c>
      <c r="P67" s="7">
        <v>10.1</v>
      </c>
      <c r="Q67" s="7">
        <v>19.73</v>
      </c>
      <c r="R67" s="7">
        <v>6.7279999999999998</v>
      </c>
      <c r="S67" s="7">
        <v>3</v>
      </c>
      <c r="T67" s="7">
        <v>3</v>
      </c>
      <c r="U67" s="7">
        <v>4.1479999999999997</v>
      </c>
      <c r="V67" s="7">
        <v>23</v>
      </c>
    </row>
    <row r="68" spans="14:22" ht="18" x14ac:dyDescent="0.2">
      <c r="N68" s="13" t="s">
        <v>118</v>
      </c>
      <c r="O68" s="7">
        <v>29.83</v>
      </c>
      <c r="P68" s="7">
        <v>12.1</v>
      </c>
      <c r="Q68" s="7">
        <v>17.73</v>
      </c>
      <c r="R68" s="7">
        <v>6.7279999999999998</v>
      </c>
      <c r="S68" s="7">
        <v>3</v>
      </c>
      <c r="T68" s="7">
        <v>3</v>
      </c>
      <c r="U68" s="7">
        <v>3.7280000000000002</v>
      </c>
      <c r="V68" s="7">
        <v>23</v>
      </c>
    </row>
    <row r="69" spans="14:22" ht="18" x14ac:dyDescent="0.2">
      <c r="N69" s="13" t="s">
        <v>122</v>
      </c>
      <c r="O69" s="7">
        <v>29.83</v>
      </c>
      <c r="P69" s="7">
        <v>29</v>
      </c>
      <c r="Q69" s="7">
        <v>0.83330000000000004</v>
      </c>
      <c r="R69" s="7">
        <v>6.7279999999999998</v>
      </c>
      <c r="S69" s="7">
        <v>3</v>
      </c>
      <c r="T69" s="7">
        <v>3</v>
      </c>
      <c r="U69" s="7">
        <v>0.17519999999999999</v>
      </c>
      <c r="V69" s="7">
        <v>23</v>
      </c>
    </row>
    <row r="70" spans="14:22" ht="18" x14ac:dyDescent="0.2">
      <c r="N70" s="13" t="s">
        <v>223</v>
      </c>
      <c r="O70" s="7">
        <v>29.83</v>
      </c>
      <c r="P70" s="7">
        <v>29</v>
      </c>
      <c r="Q70" s="7">
        <v>0.83330000000000004</v>
      </c>
      <c r="R70" s="7">
        <v>6.7279999999999998</v>
      </c>
      <c r="S70" s="7">
        <v>3</v>
      </c>
      <c r="T70" s="7">
        <v>3</v>
      </c>
      <c r="U70" s="7">
        <v>0.17519999999999999</v>
      </c>
      <c r="V70" s="7">
        <v>23</v>
      </c>
    </row>
    <row r="71" spans="14:22" ht="18" x14ac:dyDescent="0.2">
      <c r="N71" s="13" t="s">
        <v>225</v>
      </c>
      <c r="O71" s="7">
        <v>29.83</v>
      </c>
      <c r="P71" s="7">
        <v>35.770000000000003</v>
      </c>
      <c r="Q71" s="7">
        <v>-5.9329999999999998</v>
      </c>
      <c r="R71" s="7">
        <v>6.7279999999999998</v>
      </c>
      <c r="S71" s="7">
        <v>3</v>
      </c>
      <c r="T71" s="7">
        <v>3</v>
      </c>
      <c r="U71" s="7">
        <v>1.2470000000000001</v>
      </c>
      <c r="V71" s="7">
        <v>23</v>
      </c>
    </row>
    <row r="72" spans="14:22" ht="18" x14ac:dyDescent="0.2">
      <c r="N72" s="13" t="s">
        <v>124</v>
      </c>
      <c r="O72" s="7">
        <v>29.83</v>
      </c>
      <c r="P72" s="7">
        <v>36.299999999999997</v>
      </c>
      <c r="Q72" s="7">
        <v>-6.4669999999999996</v>
      </c>
      <c r="R72" s="7">
        <v>6.7279999999999998</v>
      </c>
      <c r="S72" s="7">
        <v>3</v>
      </c>
      <c r="T72" s="7">
        <v>3</v>
      </c>
      <c r="U72" s="7">
        <v>1.359</v>
      </c>
      <c r="V72" s="7">
        <v>23</v>
      </c>
    </row>
    <row r="73" spans="14:22" ht="18" x14ac:dyDescent="0.2">
      <c r="N73" s="13" t="s">
        <v>126</v>
      </c>
      <c r="O73" s="7">
        <v>29.83</v>
      </c>
      <c r="P73" s="7">
        <v>7.1669999999999998</v>
      </c>
      <c r="Q73" s="7">
        <v>22.67</v>
      </c>
      <c r="R73" s="7">
        <v>6.7279999999999998</v>
      </c>
      <c r="S73" s="7">
        <v>3</v>
      </c>
      <c r="T73" s="7">
        <v>3</v>
      </c>
      <c r="U73" s="7">
        <v>4.7649999999999997</v>
      </c>
      <c r="V73" s="7">
        <v>23</v>
      </c>
    </row>
    <row r="74" spans="14:22" ht="18" x14ac:dyDescent="0.2">
      <c r="N74" s="13" t="s">
        <v>129</v>
      </c>
      <c r="O74" s="7">
        <v>29.83</v>
      </c>
      <c r="P74" s="7">
        <v>11.7</v>
      </c>
      <c r="Q74" s="7">
        <v>18.13</v>
      </c>
      <c r="R74" s="7">
        <v>6.7279999999999998</v>
      </c>
      <c r="S74" s="7">
        <v>3</v>
      </c>
      <c r="T74" s="7">
        <v>3</v>
      </c>
      <c r="U74" s="7">
        <v>3.8119999999999998</v>
      </c>
      <c r="V74" s="7">
        <v>23</v>
      </c>
    </row>
    <row r="75" spans="14:22" ht="18" x14ac:dyDescent="0.2">
      <c r="N75" s="13" t="s">
        <v>131</v>
      </c>
      <c r="O75" s="7">
        <v>29.83</v>
      </c>
      <c r="P75" s="7">
        <v>25.67</v>
      </c>
      <c r="Q75" s="7">
        <v>4.1669999999999998</v>
      </c>
      <c r="R75" s="7">
        <v>6.7279999999999998</v>
      </c>
      <c r="S75" s="7">
        <v>3</v>
      </c>
      <c r="T75" s="7">
        <v>3</v>
      </c>
      <c r="U75" s="7">
        <v>0.87580000000000002</v>
      </c>
      <c r="V75" s="7">
        <v>23</v>
      </c>
    </row>
    <row r="76" spans="14:22" ht="18" x14ac:dyDescent="0.2">
      <c r="N76" s="13" t="s">
        <v>133</v>
      </c>
      <c r="O76" s="7">
        <v>29.83</v>
      </c>
      <c r="P76" s="7">
        <v>7.625</v>
      </c>
      <c r="Q76" s="7">
        <v>22.21</v>
      </c>
      <c r="R76" s="7">
        <v>6.2930000000000001</v>
      </c>
      <c r="S76" s="7">
        <v>3</v>
      </c>
      <c r="T76" s="7">
        <v>4</v>
      </c>
      <c r="U76" s="7">
        <v>4.9909999999999997</v>
      </c>
      <c r="V76" s="7">
        <v>23</v>
      </c>
    </row>
    <row r="77" spans="14:22" ht="18" x14ac:dyDescent="0.2">
      <c r="N77" s="13" t="s">
        <v>232</v>
      </c>
      <c r="O77" s="7">
        <v>10.1</v>
      </c>
      <c r="P77" s="7">
        <v>12.1</v>
      </c>
      <c r="Q77" s="7">
        <v>-2</v>
      </c>
      <c r="R77" s="7">
        <v>6.7279999999999998</v>
      </c>
      <c r="S77" s="7">
        <v>3</v>
      </c>
      <c r="T77" s="7">
        <v>3</v>
      </c>
      <c r="U77" s="7">
        <v>0.4204</v>
      </c>
      <c r="V77" s="7">
        <v>23</v>
      </c>
    </row>
    <row r="78" spans="14:22" ht="18" x14ac:dyDescent="0.2">
      <c r="N78" s="13" t="s">
        <v>234</v>
      </c>
      <c r="O78" s="7">
        <v>10.1</v>
      </c>
      <c r="P78" s="7">
        <v>29</v>
      </c>
      <c r="Q78" s="7">
        <v>-18.899999999999999</v>
      </c>
      <c r="R78" s="7">
        <v>6.7279999999999998</v>
      </c>
      <c r="S78" s="7">
        <v>3</v>
      </c>
      <c r="T78" s="7">
        <v>3</v>
      </c>
      <c r="U78" s="7">
        <v>3.9729999999999999</v>
      </c>
      <c r="V78" s="7">
        <v>23</v>
      </c>
    </row>
    <row r="79" spans="14:22" ht="18" x14ac:dyDescent="0.2">
      <c r="N79" s="13" t="s">
        <v>236</v>
      </c>
      <c r="O79" s="7">
        <v>10.1</v>
      </c>
      <c r="P79" s="7">
        <v>29</v>
      </c>
      <c r="Q79" s="7">
        <v>-18.899999999999999</v>
      </c>
      <c r="R79" s="7">
        <v>6.7279999999999998</v>
      </c>
      <c r="S79" s="7">
        <v>3</v>
      </c>
      <c r="T79" s="7">
        <v>3</v>
      </c>
      <c r="U79" s="7">
        <v>3.9729999999999999</v>
      </c>
      <c r="V79" s="7">
        <v>23</v>
      </c>
    </row>
    <row r="80" spans="14:22" ht="18" x14ac:dyDescent="0.2">
      <c r="N80" s="13" t="s">
        <v>238</v>
      </c>
      <c r="O80" s="7">
        <v>10.1</v>
      </c>
      <c r="P80" s="7">
        <v>35.770000000000003</v>
      </c>
      <c r="Q80" s="7">
        <v>-25.67</v>
      </c>
      <c r="R80" s="7">
        <v>6.7279999999999998</v>
      </c>
      <c r="S80" s="7">
        <v>3</v>
      </c>
      <c r="T80" s="7">
        <v>3</v>
      </c>
      <c r="U80" s="7">
        <v>5.3949999999999996</v>
      </c>
      <c r="V80" s="7">
        <v>23</v>
      </c>
    </row>
    <row r="81" spans="14:22" ht="18" x14ac:dyDescent="0.2">
      <c r="N81" s="13" t="s">
        <v>240</v>
      </c>
      <c r="O81" s="7">
        <v>10.1</v>
      </c>
      <c r="P81" s="7">
        <v>36.299999999999997</v>
      </c>
      <c r="Q81" s="7">
        <v>-26.2</v>
      </c>
      <c r="R81" s="7">
        <v>6.7279999999999998</v>
      </c>
      <c r="S81" s="7">
        <v>3</v>
      </c>
      <c r="T81" s="7">
        <v>3</v>
      </c>
      <c r="U81" s="7">
        <v>5.5069999999999997</v>
      </c>
      <c r="V81" s="7">
        <v>23</v>
      </c>
    </row>
    <row r="82" spans="14:22" ht="18" x14ac:dyDescent="0.2">
      <c r="N82" s="13" t="s">
        <v>242</v>
      </c>
      <c r="O82" s="7">
        <v>10.1</v>
      </c>
      <c r="P82" s="7">
        <v>7.1669999999999998</v>
      </c>
      <c r="Q82" s="7">
        <v>2.9329999999999998</v>
      </c>
      <c r="R82" s="7">
        <v>6.7279999999999998</v>
      </c>
      <c r="S82" s="7">
        <v>3</v>
      </c>
      <c r="T82" s="7">
        <v>3</v>
      </c>
      <c r="U82" s="7">
        <v>0.61660000000000004</v>
      </c>
      <c r="V82" s="7">
        <v>23</v>
      </c>
    </row>
    <row r="83" spans="14:22" ht="18" x14ac:dyDescent="0.2">
      <c r="N83" s="13" t="s">
        <v>244</v>
      </c>
      <c r="O83" s="7">
        <v>10.1</v>
      </c>
      <c r="P83" s="7">
        <v>11.7</v>
      </c>
      <c r="Q83" s="7">
        <v>-1.6</v>
      </c>
      <c r="R83" s="7">
        <v>6.7279999999999998</v>
      </c>
      <c r="S83" s="7">
        <v>3</v>
      </c>
      <c r="T83" s="7">
        <v>3</v>
      </c>
      <c r="U83" s="7">
        <v>0.33629999999999999</v>
      </c>
      <c r="V83" s="7">
        <v>23</v>
      </c>
    </row>
    <row r="84" spans="14:22" ht="18" x14ac:dyDescent="0.2">
      <c r="N84" s="13" t="s">
        <v>246</v>
      </c>
      <c r="O84" s="7">
        <v>10.1</v>
      </c>
      <c r="P84" s="7">
        <v>25.67</v>
      </c>
      <c r="Q84" s="7">
        <v>-15.57</v>
      </c>
      <c r="R84" s="7">
        <v>6.7279999999999998</v>
      </c>
      <c r="S84" s="7">
        <v>3</v>
      </c>
      <c r="T84" s="7">
        <v>3</v>
      </c>
      <c r="U84" s="7">
        <v>3.2719999999999998</v>
      </c>
      <c r="V84" s="7">
        <v>23</v>
      </c>
    </row>
    <row r="85" spans="14:22" ht="18" x14ac:dyDescent="0.2">
      <c r="N85" s="13" t="s">
        <v>248</v>
      </c>
      <c r="O85" s="7">
        <v>10.1</v>
      </c>
      <c r="P85" s="7">
        <v>7.625</v>
      </c>
      <c r="Q85" s="7">
        <v>2.4750000000000001</v>
      </c>
      <c r="R85" s="7">
        <v>6.2930000000000001</v>
      </c>
      <c r="S85" s="7">
        <v>3</v>
      </c>
      <c r="T85" s="7">
        <v>4</v>
      </c>
      <c r="U85" s="7">
        <v>0.55620000000000003</v>
      </c>
      <c r="V85" s="7">
        <v>23</v>
      </c>
    </row>
    <row r="86" spans="14:22" ht="18" x14ac:dyDescent="0.2">
      <c r="N86" s="13" t="s">
        <v>135</v>
      </c>
      <c r="O86" s="7">
        <v>12.1</v>
      </c>
      <c r="P86" s="7">
        <v>29</v>
      </c>
      <c r="Q86" s="7">
        <v>-16.899999999999999</v>
      </c>
      <c r="R86" s="7">
        <v>6.7279999999999998</v>
      </c>
      <c r="S86" s="7">
        <v>3</v>
      </c>
      <c r="T86" s="7">
        <v>3</v>
      </c>
      <c r="U86" s="7">
        <v>3.552</v>
      </c>
      <c r="V86" s="7">
        <v>23</v>
      </c>
    </row>
    <row r="87" spans="14:22" ht="18" x14ac:dyDescent="0.2">
      <c r="N87" s="13" t="s">
        <v>251</v>
      </c>
      <c r="O87" s="7">
        <v>12.1</v>
      </c>
      <c r="P87" s="7">
        <v>29</v>
      </c>
      <c r="Q87" s="7">
        <v>-16.899999999999999</v>
      </c>
      <c r="R87" s="7">
        <v>6.7279999999999998</v>
      </c>
      <c r="S87" s="7">
        <v>3</v>
      </c>
      <c r="T87" s="7">
        <v>3</v>
      </c>
      <c r="U87" s="7">
        <v>3.552</v>
      </c>
      <c r="V87" s="7">
        <v>23</v>
      </c>
    </row>
    <row r="88" spans="14:22" ht="18" x14ac:dyDescent="0.2">
      <c r="N88" s="13" t="s">
        <v>253</v>
      </c>
      <c r="O88" s="7">
        <v>12.1</v>
      </c>
      <c r="P88" s="7">
        <v>35.770000000000003</v>
      </c>
      <c r="Q88" s="7">
        <v>-23.67</v>
      </c>
      <c r="R88" s="7">
        <v>6.7279999999999998</v>
      </c>
      <c r="S88" s="7">
        <v>3</v>
      </c>
      <c r="T88" s="7">
        <v>3</v>
      </c>
      <c r="U88" s="7">
        <v>4.9749999999999996</v>
      </c>
      <c r="V88" s="7">
        <v>23</v>
      </c>
    </row>
    <row r="89" spans="14:22" ht="18" x14ac:dyDescent="0.2">
      <c r="N89" s="13" t="s">
        <v>137</v>
      </c>
      <c r="O89" s="7">
        <v>12.1</v>
      </c>
      <c r="P89" s="7">
        <v>36.299999999999997</v>
      </c>
      <c r="Q89" s="7">
        <v>-24.2</v>
      </c>
      <c r="R89" s="7">
        <v>6.7279999999999998</v>
      </c>
      <c r="S89" s="7">
        <v>3</v>
      </c>
      <c r="T89" s="7">
        <v>3</v>
      </c>
      <c r="U89" s="7">
        <v>5.0869999999999997</v>
      </c>
      <c r="V89" s="7">
        <v>23</v>
      </c>
    </row>
    <row r="90" spans="14:22" ht="18" x14ac:dyDescent="0.2">
      <c r="N90" s="13" t="s">
        <v>139</v>
      </c>
      <c r="O90" s="7">
        <v>12.1</v>
      </c>
      <c r="P90" s="7">
        <v>7.1669999999999998</v>
      </c>
      <c r="Q90" s="7">
        <v>4.9329999999999998</v>
      </c>
      <c r="R90" s="7">
        <v>6.7279999999999998</v>
      </c>
      <c r="S90" s="7">
        <v>3</v>
      </c>
      <c r="T90" s="7">
        <v>3</v>
      </c>
      <c r="U90" s="7">
        <v>1.0369999999999999</v>
      </c>
      <c r="V90" s="7">
        <v>23</v>
      </c>
    </row>
    <row r="91" spans="14:22" ht="18" x14ac:dyDescent="0.2">
      <c r="N91" s="13" t="s">
        <v>141</v>
      </c>
      <c r="O91" s="7">
        <v>12.1</v>
      </c>
      <c r="P91" s="7">
        <v>11.7</v>
      </c>
      <c r="Q91" s="7">
        <v>0.4</v>
      </c>
      <c r="R91" s="7">
        <v>6.7279999999999998</v>
      </c>
      <c r="S91" s="7">
        <v>3</v>
      </c>
      <c r="T91" s="7">
        <v>3</v>
      </c>
      <c r="U91" s="7">
        <v>8.4080000000000002E-2</v>
      </c>
      <c r="V91" s="7">
        <v>23</v>
      </c>
    </row>
    <row r="92" spans="14:22" ht="18" x14ac:dyDescent="0.2">
      <c r="N92" s="13" t="s">
        <v>143</v>
      </c>
      <c r="O92" s="7">
        <v>12.1</v>
      </c>
      <c r="P92" s="7">
        <v>25.67</v>
      </c>
      <c r="Q92" s="7">
        <v>-13.57</v>
      </c>
      <c r="R92" s="7">
        <v>6.7279999999999998</v>
      </c>
      <c r="S92" s="7">
        <v>3</v>
      </c>
      <c r="T92" s="7">
        <v>3</v>
      </c>
      <c r="U92" s="7">
        <v>2.8519999999999999</v>
      </c>
      <c r="V92" s="7">
        <v>23</v>
      </c>
    </row>
    <row r="93" spans="14:22" ht="18" x14ac:dyDescent="0.2">
      <c r="N93" s="13" t="s">
        <v>145</v>
      </c>
      <c r="O93" s="7">
        <v>12.1</v>
      </c>
      <c r="P93" s="7">
        <v>7.625</v>
      </c>
      <c r="Q93" s="7">
        <v>4.4749999999999996</v>
      </c>
      <c r="R93" s="7">
        <v>6.2930000000000001</v>
      </c>
      <c r="S93" s="7">
        <v>3</v>
      </c>
      <c r="T93" s="7">
        <v>4</v>
      </c>
      <c r="U93" s="7">
        <v>1.006</v>
      </c>
      <c r="V93" s="7">
        <v>23</v>
      </c>
    </row>
    <row r="94" spans="14:22" ht="18" x14ac:dyDescent="0.2">
      <c r="N94" s="13" t="s">
        <v>260</v>
      </c>
      <c r="O94" s="7">
        <v>29</v>
      </c>
      <c r="P94" s="7">
        <v>29</v>
      </c>
      <c r="Q94" s="7">
        <v>-6.3580000000000002E-7</v>
      </c>
      <c r="R94" s="7">
        <v>6.7279999999999998</v>
      </c>
      <c r="S94" s="7">
        <v>3</v>
      </c>
      <c r="T94" s="7">
        <v>3</v>
      </c>
      <c r="U94" s="7">
        <v>1.3360000000000001E-7</v>
      </c>
      <c r="V94" s="7">
        <v>23</v>
      </c>
    </row>
    <row r="95" spans="14:22" ht="18" x14ac:dyDescent="0.2">
      <c r="N95" s="13" t="s">
        <v>262</v>
      </c>
      <c r="O95" s="7">
        <v>29</v>
      </c>
      <c r="P95" s="7">
        <v>35.770000000000003</v>
      </c>
      <c r="Q95" s="7">
        <v>-6.7670000000000003</v>
      </c>
      <c r="R95" s="7">
        <v>6.7279999999999998</v>
      </c>
      <c r="S95" s="7">
        <v>3</v>
      </c>
      <c r="T95" s="7">
        <v>3</v>
      </c>
      <c r="U95" s="7">
        <v>1.4219999999999999</v>
      </c>
      <c r="V95" s="7">
        <v>23</v>
      </c>
    </row>
    <row r="96" spans="14:22" ht="18" x14ac:dyDescent="0.2">
      <c r="N96" s="13" t="s">
        <v>147</v>
      </c>
      <c r="O96" s="7">
        <v>29</v>
      </c>
      <c r="P96" s="7">
        <v>36.299999999999997</v>
      </c>
      <c r="Q96" s="7">
        <v>-7.3</v>
      </c>
      <c r="R96" s="7">
        <v>6.7279999999999998</v>
      </c>
      <c r="S96" s="7">
        <v>3</v>
      </c>
      <c r="T96" s="7">
        <v>3</v>
      </c>
      <c r="U96" s="7">
        <v>1.534</v>
      </c>
      <c r="V96" s="7">
        <v>23</v>
      </c>
    </row>
    <row r="97" spans="14:22" ht="18" x14ac:dyDescent="0.2">
      <c r="N97" s="13" t="s">
        <v>149</v>
      </c>
      <c r="O97" s="7">
        <v>29</v>
      </c>
      <c r="P97" s="7">
        <v>7.1669999999999998</v>
      </c>
      <c r="Q97" s="7">
        <v>21.83</v>
      </c>
      <c r="R97" s="7">
        <v>6.7279999999999998</v>
      </c>
      <c r="S97" s="7">
        <v>3</v>
      </c>
      <c r="T97" s="7">
        <v>3</v>
      </c>
      <c r="U97" s="7">
        <v>4.5890000000000004</v>
      </c>
      <c r="V97" s="7">
        <v>23</v>
      </c>
    </row>
    <row r="98" spans="14:22" ht="18" x14ac:dyDescent="0.2">
      <c r="N98" s="13" t="s">
        <v>151</v>
      </c>
      <c r="O98" s="7">
        <v>29</v>
      </c>
      <c r="P98" s="7">
        <v>11.7</v>
      </c>
      <c r="Q98" s="7">
        <v>17.3</v>
      </c>
      <c r="R98" s="7">
        <v>6.7279999999999998</v>
      </c>
      <c r="S98" s="7">
        <v>3</v>
      </c>
      <c r="T98" s="7">
        <v>3</v>
      </c>
      <c r="U98" s="7">
        <v>3.637</v>
      </c>
      <c r="V98" s="7">
        <v>23</v>
      </c>
    </row>
    <row r="99" spans="14:22" ht="18" x14ac:dyDescent="0.2">
      <c r="N99" s="13" t="s">
        <v>153</v>
      </c>
      <c r="O99" s="7">
        <v>29</v>
      </c>
      <c r="P99" s="7">
        <v>25.67</v>
      </c>
      <c r="Q99" s="7">
        <v>3.3330000000000002</v>
      </c>
      <c r="R99" s="7">
        <v>6.7279999999999998</v>
      </c>
      <c r="S99" s="7">
        <v>3</v>
      </c>
      <c r="T99" s="7">
        <v>3</v>
      </c>
      <c r="U99" s="7">
        <v>0.70069999999999999</v>
      </c>
      <c r="V99" s="7">
        <v>23</v>
      </c>
    </row>
    <row r="100" spans="14:22" ht="18" x14ac:dyDescent="0.2">
      <c r="N100" s="13" t="s">
        <v>155</v>
      </c>
      <c r="O100" s="7">
        <v>29</v>
      </c>
      <c r="P100" s="7">
        <v>7.625</v>
      </c>
      <c r="Q100" s="7">
        <v>21.38</v>
      </c>
      <c r="R100" s="7">
        <v>6.2930000000000001</v>
      </c>
      <c r="S100" s="7">
        <v>3</v>
      </c>
      <c r="T100" s="7">
        <v>4</v>
      </c>
      <c r="U100" s="7">
        <v>4.8029999999999999</v>
      </c>
      <c r="V100" s="7">
        <v>23</v>
      </c>
    </row>
    <row r="101" spans="14:22" ht="18" x14ac:dyDescent="0.2">
      <c r="N101" s="13" t="s">
        <v>269</v>
      </c>
      <c r="O101" s="7">
        <v>29</v>
      </c>
      <c r="P101" s="7">
        <v>35.770000000000003</v>
      </c>
      <c r="Q101" s="7">
        <v>-6.7670000000000003</v>
      </c>
      <c r="R101" s="7">
        <v>6.7279999999999998</v>
      </c>
      <c r="S101" s="7">
        <v>3</v>
      </c>
      <c r="T101" s="7">
        <v>3</v>
      </c>
      <c r="U101" s="7">
        <v>1.4219999999999999</v>
      </c>
      <c r="V101" s="7">
        <v>23</v>
      </c>
    </row>
    <row r="102" spans="14:22" ht="18" x14ac:dyDescent="0.2">
      <c r="N102" s="13" t="s">
        <v>271</v>
      </c>
      <c r="O102" s="7">
        <v>29</v>
      </c>
      <c r="P102" s="7">
        <v>36.299999999999997</v>
      </c>
      <c r="Q102" s="7">
        <v>-7.3</v>
      </c>
      <c r="R102" s="7">
        <v>6.7279999999999998</v>
      </c>
      <c r="S102" s="7">
        <v>3</v>
      </c>
      <c r="T102" s="7">
        <v>3</v>
      </c>
      <c r="U102" s="7">
        <v>1.534</v>
      </c>
      <c r="V102" s="7">
        <v>23</v>
      </c>
    </row>
    <row r="103" spans="14:22" ht="18" x14ac:dyDescent="0.2">
      <c r="N103" s="13" t="s">
        <v>273</v>
      </c>
      <c r="O103" s="7">
        <v>29</v>
      </c>
      <c r="P103" s="7">
        <v>7.1669999999999998</v>
      </c>
      <c r="Q103" s="7">
        <v>21.83</v>
      </c>
      <c r="R103" s="7">
        <v>6.7279999999999998</v>
      </c>
      <c r="S103" s="7">
        <v>3</v>
      </c>
      <c r="T103" s="7">
        <v>3</v>
      </c>
      <c r="U103" s="7">
        <v>4.5890000000000004</v>
      </c>
      <c r="V103" s="7">
        <v>23</v>
      </c>
    </row>
    <row r="104" spans="14:22" ht="18" x14ac:dyDescent="0.2">
      <c r="N104" s="13" t="s">
        <v>275</v>
      </c>
      <c r="O104" s="7">
        <v>29</v>
      </c>
      <c r="P104" s="7">
        <v>11.7</v>
      </c>
      <c r="Q104" s="7">
        <v>17.3</v>
      </c>
      <c r="R104" s="7">
        <v>6.7279999999999998</v>
      </c>
      <c r="S104" s="7">
        <v>3</v>
      </c>
      <c r="T104" s="7">
        <v>3</v>
      </c>
      <c r="U104" s="7">
        <v>3.637</v>
      </c>
      <c r="V104" s="7">
        <v>23</v>
      </c>
    </row>
    <row r="105" spans="14:22" ht="18" x14ac:dyDescent="0.2">
      <c r="N105" s="13" t="s">
        <v>277</v>
      </c>
      <c r="O105" s="7">
        <v>29</v>
      </c>
      <c r="P105" s="7">
        <v>25.67</v>
      </c>
      <c r="Q105" s="7">
        <v>3.3330000000000002</v>
      </c>
      <c r="R105" s="7">
        <v>6.7279999999999998</v>
      </c>
      <c r="S105" s="7">
        <v>3</v>
      </c>
      <c r="T105" s="7">
        <v>3</v>
      </c>
      <c r="U105" s="7">
        <v>0.70069999999999999</v>
      </c>
      <c r="V105" s="7">
        <v>23</v>
      </c>
    </row>
    <row r="106" spans="14:22" ht="18" x14ac:dyDescent="0.2">
      <c r="N106" s="13" t="s">
        <v>279</v>
      </c>
      <c r="O106" s="7">
        <v>29</v>
      </c>
      <c r="P106" s="7">
        <v>7.625</v>
      </c>
      <c r="Q106" s="7">
        <v>21.38</v>
      </c>
      <c r="R106" s="7">
        <v>6.2930000000000001</v>
      </c>
      <c r="S106" s="7">
        <v>3</v>
      </c>
      <c r="T106" s="7">
        <v>4</v>
      </c>
      <c r="U106" s="7">
        <v>4.8029999999999999</v>
      </c>
      <c r="V106" s="7">
        <v>23</v>
      </c>
    </row>
    <row r="107" spans="14:22" ht="18" x14ac:dyDescent="0.2">
      <c r="N107" s="13" t="s">
        <v>281</v>
      </c>
      <c r="O107" s="7">
        <v>35.770000000000003</v>
      </c>
      <c r="P107" s="7">
        <v>36.299999999999997</v>
      </c>
      <c r="Q107" s="7">
        <v>-0.5333</v>
      </c>
      <c r="R107" s="7">
        <v>6.7279999999999998</v>
      </c>
      <c r="S107" s="7">
        <v>3</v>
      </c>
      <c r="T107" s="7">
        <v>3</v>
      </c>
      <c r="U107" s="7">
        <v>0.11210000000000001</v>
      </c>
      <c r="V107" s="7">
        <v>23</v>
      </c>
    </row>
    <row r="108" spans="14:22" ht="18" x14ac:dyDescent="0.2">
      <c r="N108" s="13" t="s">
        <v>283</v>
      </c>
      <c r="O108" s="7">
        <v>35.770000000000003</v>
      </c>
      <c r="P108" s="7">
        <v>7.1669999999999998</v>
      </c>
      <c r="Q108" s="7">
        <v>28.6</v>
      </c>
      <c r="R108" s="7">
        <v>6.7279999999999998</v>
      </c>
      <c r="S108" s="7">
        <v>3</v>
      </c>
      <c r="T108" s="7">
        <v>3</v>
      </c>
      <c r="U108" s="7">
        <v>6.0119999999999996</v>
      </c>
      <c r="V108" s="7">
        <v>23</v>
      </c>
    </row>
    <row r="109" spans="14:22" ht="18" x14ac:dyDescent="0.2">
      <c r="N109" s="13" t="s">
        <v>285</v>
      </c>
      <c r="O109" s="7">
        <v>35.770000000000003</v>
      </c>
      <c r="P109" s="7">
        <v>11.7</v>
      </c>
      <c r="Q109" s="7">
        <v>24.07</v>
      </c>
      <c r="R109" s="7">
        <v>6.7279999999999998</v>
      </c>
      <c r="S109" s="7">
        <v>3</v>
      </c>
      <c r="T109" s="7">
        <v>3</v>
      </c>
      <c r="U109" s="7">
        <v>5.0590000000000002</v>
      </c>
      <c r="V109" s="7">
        <v>23</v>
      </c>
    </row>
    <row r="110" spans="14:22" ht="18" x14ac:dyDescent="0.2">
      <c r="N110" s="13" t="s">
        <v>287</v>
      </c>
      <c r="O110" s="7">
        <v>35.770000000000003</v>
      </c>
      <c r="P110" s="7">
        <v>25.67</v>
      </c>
      <c r="Q110" s="7">
        <v>10.1</v>
      </c>
      <c r="R110" s="7">
        <v>6.7279999999999998</v>
      </c>
      <c r="S110" s="7">
        <v>3</v>
      </c>
      <c r="T110" s="7">
        <v>3</v>
      </c>
      <c r="U110" s="7">
        <v>2.1230000000000002</v>
      </c>
      <c r="V110" s="7">
        <v>23</v>
      </c>
    </row>
    <row r="111" spans="14:22" ht="18" x14ac:dyDescent="0.2">
      <c r="N111" s="13" t="s">
        <v>289</v>
      </c>
      <c r="O111" s="7">
        <v>35.770000000000003</v>
      </c>
      <c r="P111" s="7">
        <v>7.625</v>
      </c>
      <c r="Q111" s="7">
        <v>28.14</v>
      </c>
      <c r="R111" s="7">
        <v>6.2930000000000001</v>
      </c>
      <c r="S111" s="7">
        <v>3</v>
      </c>
      <c r="T111" s="7">
        <v>4</v>
      </c>
      <c r="U111" s="7">
        <v>6.3239999999999998</v>
      </c>
      <c r="V111" s="7">
        <v>23</v>
      </c>
    </row>
    <row r="112" spans="14:22" ht="18" x14ac:dyDescent="0.2">
      <c r="N112" s="13" t="s">
        <v>157</v>
      </c>
      <c r="O112" s="7">
        <v>36.299999999999997</v>
      </c>
      <c r="P112" s="7">
        <v>7.1669999999999998</v>
      </c>
      <c r="Q112" s="7">
        <v>29.13</v>
      </c>
      <c r="R112" s="7">
        <v>6.7279999999999998</v>
      </c>
      <c r="S112" s="7">
        <v>3</v>
      </c>
      <c r="T112" s="7">
        <v>3</v>
      </c>
      <c r="U112" s="7">
        <v>6.1239999999999997</v>
      </c>
      <c r="V112" s="7">
        <v>23</v>
      </c>
    </row>
    <row r="113" spans="14:22" ht="18" x14ac:dyDescent="0.2">
      <c r="N113" s="13" t="s">
        <v>159</v>
      </c>
      <c r="O113" s="7">
        <v>36.299999999999997</v>
      </c>
      <c r="P113" s="7">
        <v>11.7</v>
      </c>
      <c r="Q113" s="7">
        <v>24.6</v>
      </c>
      <c r="R113" s="7">
        <v>6.7279999999999998</v>
      </c>
      <c r="S113" s="7">
        <v>3</v>
      </c>
      <c r="T113" s="7">
        <v>3</v>
      </c>
      <c r="U113" s="7">
        <v>5.1710000000000003</v>
      </c>
      <c r="V113" s="7">
        <v>23</v>
      </c>
    </row>
    <row r="114" spans="14:22" ht="18" x14ac:dyDescent="0.2">
      <c r="N114" s="13" t="s">
        <v>161</v>
      </c>
      <c r="O114" s="7">
        <v>36.299999999999997</v>
      </c>
      <c r="P114" s="7">
        <v>25.67</v>
      </c>
      <c r="Q114" s="7">
        <v>10.63</v>
      </c>
      <c r="R114" s="7">
        <v>6.7279999999999998</v>
      </c>
      <c r="S114" s="7">
        <v>3</v>
      </c>
      <c r="T114" s="7">
        <v>3</v>
      </c>
      <c r="U114" s="7">
        <v>2.2349999999999999</v>
      </c>
      <c r="V114" s="7">
        <v>23</v>
      </c>
    </row>
    <row r="115" spans="14:22" ht="18" x14ac:dyDescent="0.2">
      <c r="N115" s="13" t="s">
        <v>163</v>
      </c>
      <c r="O115" s="7">
        <v>36.299999999999997</v>
      </c>
      <c r="P115" s="7">
        <v>7.625</v>
      </c>
      <c r="Q115" s="7">
        <v>28.68</v>
      </c>
      <c r="R115" s="7">
        <v>6.2930000000000001</v>
      </c>
      <c r="S115" s="7">
        <v>3</v>
      </c>
      <c r="T115" s="7">
        <v>4</v>
      </c>
      <c r="U115" s="7">
        <v>6.444</v>
      </c>
      <c r="V115" s="7">
        <v>23</v>
      </c>
    </row>
    <row r="116" spans="14:22" ht="18" x14ac:dyDescent="0.2">
      <c r="N116" s="13" t="s">
        <v>165</v>
      </c>
      <c r="O116" s="7">
        <v>7.1669999999999998</v>
      </c>
      <c r="P116" s="7">
        <v>11.7</v>
      </c>
      <c r="Q116" s="7">
        <v>-4.5330000000000004</v>
      </c>
      <c r="R116" s="7">
        <v>6.7279999999999998</v>
      </c>
      <c r="S116" s="7">
        <v>3</v>
      </c>
      <c r="T116" s="7">
        <v>3</v>
      </c>
      <c r="U116" s="7">
        <v>0.95289999999999997</v>
      </c>
      <c r="V116" s="7">
        <v>23</v>
      </c>
    </row>
    <row r="117" spans="14:22" ht="18" x14ac:dyDescent="0.2">
      <c r="N117" s="13" t="s">
        <v>167</v>
      </c>
      <c r="O117" s="7">
        <v>7.1669999999999998</v>
      </c>
      <c r="P117" s="7">
        <v>25.67</v>
      </c>
      <c r="Q117" s="7">
        <v>-18.5</v>
      </c>
      <c r="R117" s="7">
        <v>6.7279999999999998</v>
      </c>
      <c r="S117" s="7">
        <v>3</v>
      </c>
      <c r="T117" s="7">
        <v>3</v>
      </c>
      <c r="U117" s="7">
        <v>3.8889999999999998</v>
      </c>
      <c r="V117" s="7">
        <v>23</v>
      </c>
    </row>
    <row r="118" spans="14:22" ht="18" x14ac:dyDescent="0.2">
      <c r="N118" s="13" t="s">
        <v>169</v>
      </c>
      <c r="O118" s="7">
        <v>7.1669999999999998</v>
      </c>
      <c r="P118" s="7">
        <v>7.625</v>
      </c>
      <c r="Q118" s="7">
        <v>-0.45829999999999999</v>
      </c>
      <c r="R118" s="7">
        <v>6.2930000000000001</v>
      </c>
      <c r="S118" s="7">
        <v>3</v>
      </c>
      <c r="T118" s="7">
        <v>4</v>
      </c>
      <c r="U118" s="7">
        <v>0.10299999999999999</v>
      </c>
      <c r="V118" s="7">
        <v>23</v>
      </c>
    </row>
    <row r="119" spans="14:22" ht="18" x14ac:dyDescent="0.2">
      <c r="N119" s="13" t="s">
        <v>171</v>
      </c>
      <c r="O119" s="7">
        <v>11.7</v>
      </c>
      <c r="P119" s="7">
        <v>25.67</v>
      </c>
      <c r="Q119" s="7">
        <v>-13.97</v>
      </c>
      <c r="R119" s="7">
        <v>6.7279999999999998</v>
      </c>
      <c r="S119" s="7">
        <v>3</v>
      </c>
      <c r="T119" s="7">
        <v>3</v>
      </c>
      <c r="U119" s="7">
        <v>2.9359999999999999</v>
      </c>
      <c r="V119" s="7">
        <v>23</v>
      </c>
    </row>
    <row r="120" spans="14:22" ht="18" x14ac:dyDescent="0.2">
      <c r="N120" s="13" t="s">
        <v>173</v>
      </c>
      <c r="O120" s="7">
        <v>11.7</v>
      </c>
      <c r="P120" s="7">
        <v>7.625</v>
      </c>
      <c r="Q120" s="7">
        <v>4.0750000000000002</v>
      </c>
      <c r="R120" s="7">
        <v>6.2930000000000001</v>
      </c>
      <c r="S120" s="7">
        <v>3</v>
      </c>
      <c r="T120" s="7">
        <v>4</v>
      </c>
      <c r="U120" s="7">
        <v>0.91569999999999996</v>
      </c>
      <c r="V120" s="7">
        <v>23</v>
      </c>
    </row>
    <row r="121" spans="14:22" ht="18" x14ac:dyDescent="0.2">
      <c r="N121" s="13" t="s">
        <v>175</v>
      </c>
      <c r="O121" s="7">
        <v>25.67</v>
      </c>
      <c r="P121" s="7">
        <v>7.625</v>
      </c>
      <c r="Q121" s="7">
        <v>18.04</v>
      </c>
      <c r="R121" s="7">
        <v>6.2930000000000001</v>
      </c>
      <c r="S121" s="7">
        <v>3</v>
      </c>
      <c r="T121" s="7">
        <v>4</v>
      </c>
      <c r="U121" s="7">
        <v>4.0540000000000003</v>
      </c>
      <c r="V121" s="7">
        <v>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EV5A</vt:lpstr>
      <vt:lpstr>Figure EV5B</vt:lpstr>
      <vt:lpstr>Figure EV5C</vt:lpstr>
      <vt:lpstr>Figure EV5D</vt:lpstr>
      <vt:lpstr>Figure EV5E</vt:lpstr>
      <vt:lpstr>Figure EV5F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26T09:44:49Z</dcterms:created>
  <dcterms:modified xsi:type="dcterms:W3CDTF">2020-03-26T09:48:28Z</dcterms:modified>
</cp:coreProperties>
</file>